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/>
  <mc:AlternateContent xmlns:mc="http://schemas.openxmlformats.org/markup-compatibility/2006">
    <mc:Choice Requires="x15">
      <x15ac:absPath xmlns:x15ac="http://schemas.microsoft.com/office/spreadsheetml/2010/11/ac" url="/Users/sougata/Library/Containers/com.microsoft.Excel/Data/Desktop/eLIFE/Fig 3/"/>
    </mc:Choice>
  </mc:AlternateContent>
  <xr:revisionPtr revIDLastSave="0" documentId="12_ncr:500000_{1C4EC736-A141-F94A-ACAE-9F6E0B32D3D3}" xr6:coauthVersionLast="31" xr6:coauthVersionMax="31" xr10:uidLastSave="{00000000-0000-0000-0000-000000000000}"/>
  <bookViews>
    <workbookView xWindow="640" yWindow="460" windowWidth="28160" windowHeight="16060" tabRatio="500" xr2:uid="{00000000-000D-0000-FFFF-FFFF00000000}"/>
  </bookViews>
  <sheets>
    <sheet name="Valuessty4" sheetId="1" r:id="rId1"/>
  </sheets>
  <calcPr calcId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" uniqueCount="3">
  <si>
    <t>X</t>
  </si>
  <si>
    <t>Bnl:GFP</t>
  </si>
  <si>
    <t>S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1"/>
          <c:tx>
            <c:strRef>
              <c:f>Valuessty4!$C$1</c:f>
              <c:strCache>
                <c:ptCount val="1"/>
                <c:pt idx="0">
                  <c:v>Sty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15875">
                <a:solidFill>
                  <a:srgbClr val="FF0000"/>
                </a:solidFill>
              </a:ln>
              <a:effectLst/>
            </c:spPr>
          </c:marker>
          <c:trendline>
            <c:spPr>
              <a:ln w="31750" cap="rnd">
                <a:solidFill>
                  <a:srgbClr val="FF0000"/>
                </a:solidFill>
                <a:prstDash val="sysDot"/>
              </a:ln>
              <a:effectLst/>
            </c:spPr>
            <c:trendlineType val="movingAvg"/>
            <c:period val="10"/>
            <c:dispRSqr val="0"/>
            <c:dispEq val="0"/>
          </c:trendline>
          <c:xVal>
            <c:numRef>
              <c:f>Valuessty4!$A$2:$A$366</c:f>
              <c:numCache>
                <c:formatCode>General</c:formatCode>
                <c:ptCount val="365"/>
                <c:pt idx="0">
                  <c:v>0</c:v>
                </c:pt>
                <c:pt idx="1">
                  <c:v>0.28000000000000003</c:v>
                </c:pt>
                <c:pt idx="2">
                  <c:v>0.55900000000000005</c:v>
                </c:pt>
                <c:pt idx="3">
                  <c:v>0.83899999999999997</c:v>
                </c:pt>
                <c:pt idx="4">
                  <c:v>1.119</c:v>
                </c:pt>
                <c:pt idx="5">
                  <c:v>1.3979999999999999</c:v>
                </c:pt>
                <c:pt idx="6">
                  <c:v>1.6779999999999999</c:v>
                </c:pt>
                <c:pt idx="7">
                  <c:v>1.958</c:v>
                </c:pt>
                <c:pt idx="8">
                  <c:v>2.2370000000000001</c:v>
                </c:pt>
                <c:pt idx="9">
                  <c:v>2.5169999999999999</c:v>
                </c:pt>
                <c:pt idx="10">
                  <c:v>2.7970000000000002</c:v>
                </c:pt>
                <c:pt idx="11">
                  <c:v>3.0760000000000001</c:v>
                </c:pt>
                <c:pt idx="12">
                  <c:v>3.3559999999999999</c:v>
                </c:pt>
                <c:pt idx="13">
                  <c:v>3.6360000000000001</c:v>
                </c:pt>
                <c:pt idx="14">
                  <c:v>3.915</c:v>
                </c:pt>
                <c:pt idx="15">
                  <c:v>4.1950000000000003</c:v>
                </c:pt>
                <c:pt idx="16">
                  <c:v>4.4749999999999996</c:v>
                </c:pt>
                <c:pt idx="17">
                  <c:v>4.7539999999999996</c:v>
                </c:pt>
                <c:pt idx="18">
                  <c:v>5.0339999999999998</c:v>
                </c:pt>
                <c:pt idx="19">
                  <c:v>5.3140000000000001</c:v>
                </c:pt>
                <c:pt idx="20">
                  <c:v>5.593</c:v>
                </c:pt>
                <c:pt idx="21">
                  <c:v>5.8730000000000002</c:v>
                </c:pt>
                <c:pt idx="22">
                  <c:v>6.1529999999999996</c:v>
                </c:pt>
                <c:pt idx="23">
                  <c:v>6.4320000000000004</c:v>
                </c:pt>
                <c:pt idx="24">
                  <c:v>6.7119999999999997</c:v>
                </c:pt>
                <c:pt idx="25">
                  <c:v>6.9909999999999997</c:v>
                </c:pt>
                <c:pt idx="26">
                  <c:v>7.2709999999999999</c:v>
                </c:pt>
                <c:pt idx="27">
                  <c:v>7.5510000000000002</c:v>
                </c:pt>
                <c:pt idx="28">
                  <c:v>7.83</c:v>
                </c:pt>
                <c:pt idx="29">
                  <c:v>8.11</c:v>
                </c:pt>
                <c:pt idx="30">
                  <c:v>8.39</c:v>
                </c:pt>
                <c:pt idx="31">
                  <c:v>8.6690000000000005</c:v>
                </c:pt>
                <c:pt idx="32">
                  <c:v>8.9489999999999998</c:v>
                </c:pt>
                <c:pt idx="33">
                  <c:v>9.2289999999999992</c:v>
                </c:pt>
                <c:pt idx="34">
                  <c:v>9.5079999999999991</c:v>
                </c:pt>
                <c:pt idx="35">
                  <c:v>9.7880000000000003</c:v>
                </c:pt>
                <c:pt idx="36">
                  <c:v>10.068</c:v>
                </c:pt>
                <c:pt idx="37">
                  <c:v>10.347</c:v>
                </c:pt>
                <c:pt idx="38">
                  <c:v>10.627000000000001</c:v>
                </c:pt>
                <c:pt idx="39">
                  <c:v>10.907</c:v>
                </c:pt>
                <c:pt idx="40">
                  <c:v>11.186</c:v>
                </c:pt>
                <c:pt idx="41">
                  <c:v>11.465999999999999</c:v>
                </c:pt>
                <c:pt idx="42">
                  <c:v>11.746</c:v>
                </c:pt>
                <c:pt idx="43">
                  <c:v>12.025</c:v>
                </c:pt>
                <c:pt idx="44">
                  <c:v>12.305</c:v>
                </c:pt>
                <c:pt idx="45">
                  <c:v>12.585000000000001</c:v>
                </c:pt>
                <c:pt idx="46">
                  <c:v>12.864000000000001</c:v>
                </c:pt>
                <c:pt idx="47">
                  <c:v>13.144</c:v>
                </c:pt>
                <c:pt idx="48">
                  <c:v>13.423999999999999</c:v>
                </c:pt>
                <c:pt idx="49">
                  <c:v>13.702999999999999</c:v>
                </c:pt>
                <c:pt idx="50">
                  <c:v>13.983000000000001</c:v>
                </c:pt>
                <c:pt idx="51">
                  <c:v>14.263</c:v>
                </c:pt>
                <c:pt idx="52">
                  <c:v>14.542</c:v>
                </c:pt>
                <c:pt idx="53">
                  <c:v>14.821999999999999</c:v>
                </c:pt>
                <c:pt idx="54">
                  <c:v>15.102</c:v>
                </c:pt>
                <c:pt idx="55">
                  <c:v>15.381</c:v>
                </c:pt>
                <c:pt idx="56">
                  <c:v>15.661</c:v>
                </c:pt>
                <c:pt idx="57">
                  <c:v>15.941000000000001</c:v>
                </c:pt>
                <c:pt idx="58">
                  <c:v>16.22</c:v>
                </c:pt>
                <c:pt idx="59">
                  <c:v>16.5</c:v>
                </c:pt>
                <c:pt idx="60">
                  <c:v>16.78</c:v>
                </c:pt>
                <c:pt idx="61">
                  <c:v>17.059000000000001</c:v>
                </c:pt>
                <c:pt idx="62">
                  <c:v>17.338999999999999</c:v>
                </c:pt>
                <c:pt idx="63">
                  <c:v>17.619</c:v>
                </c:pt>
                <c:pt idx="64">
                  <c:v>17.898</c:v>
                </c:pt>
                <c:pt idx="65">
                  <c:v>18.178000000000001</c:v>
                </c:pt>
                <c:pt idx="66">
                  <c:v>18.457999999999998</c:v>
                </c:pt>
                <c:pt idx="67">
                  <c:v>18.736999999999998</c:v>
                </c:pt>
                <c:pt idx="68">
                  <c:v>19.016999999999999</c:v>
                </c:pt>
                <c:pt idx="69">
                  <c:v>19.297000000000001</c:v>
                </c:pt>
                <c:pt idx="70">
                  <c:v>19.576000000000001</c:v>
                </c:pt>
                <c:pt idx="71">
                  <c:v>19.856000000000002</c:v>
                </c:pt>
                <c:pt idx="72">
                  <c:v>20.135000000000002</c:v>
                </c:pt>
                <c:pt idx="73">
                  <c:v>20.414999999999999</c:v>
                </c:pt>
                <c:pt idx="74">
                  <c:v>20.695</c:v>
                </c:pt>
                <c:pt idx="75">
                  <c:v>20.974</c:v>
                </c:pt>
                <c:pt idx="76">
                  <c:v>21.254000000000001</c:v>
                </c:pt>
                <c:pt idx="77">
                  <c:v>21.533999999999999</c:v>
                </c:pt>
                <c:pt idx="78">
                  <c:v>21.812999999999999</c:v>
                </c:pt>
                <c:pt idx="79">
                  <c:v>22.093</c:v>
                </c:pt>
                <c:pt idx="80">
                  <c:v>22.373000000000001</c:v>
                </c:pt>
                <c:pt idx="81">
                  <c:v>22.652000000000001</c:v>
                </c:pt>
                <c:pt idx="82">
                  <c:v>22.931999999999999</c:v>
                </c:pt>
                <c:pt idx="83">
                  <c:v>23.212</c:v>
                </c:pt>
                <c:pt idx="84">
                  <c:v>23.491</c:v>
                </c:pt>
                <c:pt idx="85">
                  <c:v>23.771000000000001</c:v>
                </c:pt>
                <c:pt idx="86">
                  <c:v>24.050999999999998</c:v>
                </c:pt>
                <c:pt idx="87">
                  <c:v>24.33</c:v>
                </c:pt>
                <c:pt idx="88">
                  <c:v>24.61</c:v>
                </c:pt>
                <c:pt idx="89">
                  <c:v>24.89</c:v>
                </c:pt>
                <c:pt idx="90">
                  <c:v>25.169</c:v>
                </c:pt>
                <c:pt idx="91">
                  <c:v>25.449000000000002</c:v>
                </c:pt>
                <c:pt idx="92">
                  <c:v>25.728999999999999</c:v>
                </c:pt>
                <c:pt idx="93">
                  <c:v>26.007999999999999</c:v>
                </c:pt>
                <c:pt idx="94">
                  <c:v>26.288</c:v>
                </c:pt>
                <c:pt idx="95">
                  <c:v>26.568000000000001</c:v>
                </c:pt>
                <c:pt idx="96">
                  <c:v>26.847000000000001</c:v>
                </c:pt>
                <c:pt idx="97">
                  <c:v>27.126999999999999</c:v>
                </c:pt>
                <c:pt idx="98">
                  <c:v>27.407</c:v>
                </c:pt>
                <c:pt idx="99">
                  <c:v>27.686</c:v>
                </c:pt>
                <c:pt idx="100">
                  <c:v>27.966000000000001</c:v>
                </c:pt>
                <c:pt idx="101">
                  <c:v>28.245999999999999</c:v>
                </c:pt>
                <c:pt idx="102">
                  <c:v>28.524999999999999</c:v>
                </c:pt>
                <c:pt idx="103">
                  <c:v>28.805</c:v>
                </c:pt>
                <c:pt idx="104">
                  <c:v>29.085000000000001</c:v>
                </c:pt>
                <c:pt idx="105">
                  <c:v>29.364000000000001</c:v>
                </c:pt>
                <c:pt idx="106">
                  <c:v>29.643999999999998</c:v>
                </c:pt>
                <c:pt idx="107">
                  <c:v>29.923999999999999</c:v>
                </c:pt>
                <c:pt idx="108">
                  <c:v>30.202999999999999</c:v>
                </c:pt>
                <c:pt idx="109">
                  <c:v>30.483000000000001</c:v>
                </c:pt>
                <c:pt idx="110">
                  <c:v>30.763000000000002</c:v>
                </c:pt>
                <c:pt idx="111">
                  <c:v>31.042000000000002</c:v>
                </c:pt>
                <c:pt idx="112">
                  <c:v>31.321999999999999</c:v>
                </c:pt>
                <c:pt idx="113">
                  <c:v>31.602</c:v>
                </c:pt>
                <c:pt idx="114">
                  <c:v>31.881</c:v>
                </c:pt>
                <c:pt idx="115">
                  <c:v>32.161000000000001</c:v>
                </c:pt>
                <c:pt idx="116">
                  <c:v>32.441000000000003</c:v>
                </c:pt>
                <c:pt idx="117">
                  <c:v>32.72</c:v>
                </c:pt>
                <c:pt idx="118">
                  <c:v>33</c:v>
                </c:pt>
                <c:pt idx="119">
                  <c:v>33.279000000000003</c:v>
                </c:pt>
                <c:pt idx="120">
                  <c:v>33.558999999999997</c:v>
                </c:pt>
                <c:pt idx="121">
                  <c:v>33.838999999999999</c:v>
                </c:pt>
                <c:pt idx="122">
                  <c:v>34.118000000000002</c:v>
                </c:pt>
                <c:pt idx="123">
                  <c:v>34.398000000000003</c:v>
                </c:pt>
                <c:pt idx="124">
                  <c:v>34.677999999999997</c:v>
                </c:pt>
                <c:pt idx="125">
                  <c:v>34.957000000000001</c:v>
                </c:pt>
                <c:pt idx="126">
                  <c:v>35.237000000000002</c:v>
                </c:pt>
                <c:pt idx="127">
                  <c:v>35.517000000000003</c:v>
                </c:pt>
                <c:pt idx="128">
                  <c:v>35.795999999999999</c:v>
                </c:pt>
                <c:pt idx="129">
                  <c:v>36.076000000000001</c:v>
                </c:pt>
                <c:pt idx="130">
                  <c:v>36.356000000000002</c:v>
                </c:pt>
                <c:pt idx="131">
                  <c:v>36.634999999999998</c:v>
                </c:pt>
                <c:pt idx="132">
                  <c:v>36.914999999999999</c:v>
                </c:pt>
                <c:pt idx="133">
                  <c:v>37.195</c:v>
                </c:pt>
                <c:pt idx="134">
                  <c:v>37.473999999999997</c:v>
                </c:pt>
                <c:pt idx="135">
                  <c:v>37.753999999999998</c:v>
                </c:pt>
                <c:pt idx="136">
                  <c:v>38.033999999999999</c:v>
                </c:pt>
                <c:pt idx="137">
                  <c:v>38.313000000000002</c:v>
                </c:pt>
                <c:pt idx="138">
                  <c:v>38.593000000000004</c:v>
                </c:pt>
                <c:pt idx="139">
                  <c:v>38.872999999999998</c:v>
                </c:pt>
                <c:pt idx="140">
                  <c:v>39.152000000000001</c:v>
                </c:pt>
                <c:pt idx="141">
                  <c:v>39.432000000000002</c:v>
                </c:pt>
                <c:pt idx="142">
                  <c:v>39.712000000000003</c:v>
                </c:pt>
                <c:pt idx="143">
                  <c:v>39.991</c:v>
                </c:pt>
                <c:pt idx="144">
                  <c:v>40.271000000000001</c:v>
                </c:pt>
                <c:pt idx="145">
                  <c:v>40.551000000000002</c:v>
                </c:pt>
                <c:pt idx="146">
                  <c:v>40.83</c:v>
                </c:pt>
                <c:pt idx="147">
                  <c:v>41.11</c:v>
                </c:pt>
                <c:pt idx="148">
                  <c:v>41.39</c:v>
                </c:pt>
                <c:pt idx="149">
                  <c:v>41.668999999999997</c:v>
                </c:pt>
                <c:pt idx="150">
                  <c:v>41.948999999999998</c:v>
                </c:pt>
                <c:pt idx="151">
                  <c:v>42.228999999999999</c:v>
                </c:pt>
                <c:pt idx="152">
                  <c:v>42.508000000000003</c:v>
                </c:pt>
                <c:pt idx="153">
                  <c:v>42.787999999999997</c:v>
                </c:pt>
                <c:pt idx="154">
                  <c:v>43.067999999999998</c:v>
                </c:pt>
                <c:pt idx="155">
                  <c:v>43.347000000000001</c:v>
                </c:pt>
                <c:pt idx="156">
                  <c:v>43.627000000000002</c:v>
                </c:pt>
                <c:pt idx="157">
                  <c:v>43.906999999999996</c:v>
                </c:pt>
                <c:pt idx="158">
                  <c:v>44.186</c:v>
                </c:pt>
                <c:pt idx="159">
                  <c:v>44.466000000000001</c:v>
                </c:pt>
                <c:pt idx="160">
                  <c:v>44.746000000000002</c:v>
                </c:pt>
                <c:pt idx="161">
                  <c:v>45.024999999999999</c:v>
                </c:pt>
                <c:pt idx="162">
                  <c:v>45.305</c:v>
                </c:pt>
                <c:pt idx="163">
                  <c:v>45.585000000000001</c:v>
                </c:pt>
                <c:pt idx="164">
                  <c:v>45.863999999999997</c:v>
                </c:pt>
                <c:pt idx="165">
                  <c:v>46.143999999999998</c:v>
                </c:pt>
                <c:pt idx="166">
                  <c:v>46.423000000000002</c:v>
                </c:pt>
                <c:pt idx="167">
                  <c:v>46.703000000000003</c:v>
                </c:pt>
                <c:pt idx="168">
                  <c:v>46.982999999999997</c:v>
                </c:pt>
                <c:pt idx="169">
                  <c:v>47.262</c:v>
                </c:pt>
                <c:pt idx="170">
                  <c:v>47.542000000000002</c:v>
                </c:pt>
                <c:pt idx="171">
                  <c:v>47.822000000000003</c:v>
                </c:pt>
                <c:pt idx="172">
                  <c:v>48.100999999999999</c:v>
                </c:pt>
                <c:pt idx="173">
                  <c:v>48.381</c:v>
                </c:pt>
                <c:pt idx="174">
                  <c:v>48.661000000000001</c:v>
                </c:pt>
                <c:pt idx="175">
                  <c:v>48.94</c:v>
                </c:pt>
                <c:pt idx="176">
                  <c:v>49.22</c:v>
                </c:pt>
                <c:pt idx="177">
                  <c:v>49.5</c:v>
                </c:pt>
                <c:pt idx="178">
                  <c:v>49.779000000000003</c:v>
                </c:pt>
                <c:pt idx="179">
                  <c:v>50.058999999999997</c:v>
                </c:pt>
                <c:pt idx="180">
                  <c:v>50.338999999999999</c:v>
                </c:pt>
                <c:pt idx="181">
                  <c:v>50.618000000000002</c:v>
                </c:pt>
                <c:pt idx="182">
                  <c:v>50.898000000000003</c:v>
                </c:pt>
                <c:pt idx="183">
                  <c:v>51.177999999999997</c:v>
                </c:pt>
                <c:pt idx="184">
                  <c:v>51.457000000000001</c:v>
                </c:pt>
                <c:pt idx="185">
                  <c:v>51.737000000000002</c:v>
                </c:pt>
                <c:pt idx="186">
                  <c:v>52.017000000000003</c:v>
                </c:pt>
                <c:pt idx="187">
                  <c:v>52.295999999999999</c:v>
                </c:pt>
                <c:pt idx="188">
                  <c:v>52.576000000000001</c:v>
                </c:pt>
                <c:pt idx="189">
                  <c:v>52.856000000000002</c:v>
                </c:pt>
                <c:pt idx="190">
                  <c:v>53.134999999999998</c:v>
                </c:pt>
                <c:pt idx="191">
                  <c:v>53.414999999999999</c:v>
                </c:pt>
                <c:pt idx="192">
                  <c:v>53.695</c:v>
                </c:pt>
                <c:pt idx="193">
                  <c:v>53.973999999999997</c:v>
                </c:pt>
                <c:pt idx="194">
                  <c:v>54.253999999999998</c:v>
                </c:pt>
                <c:pt idx="195">
                  <c:v>54.533999999999999</c:v>
                </c:pt>
                <c:pt idx="196">
                  <c:v>54.813000000000002</c:v>
                </c:pt>
                <c:pt idx="197">
                  <c:v>55.093000000000004</c:v>
                </c:pt>
                <c:pt idx="198">
                  <c:v>55.372999999999998</c:v>
                </c:pt>
                <c:pt idx="199">
                  <c:v>55.652000000000001</c:v>
                </c:pt>
                <c:pt idx="200">
                  <c:v>55.932000000000002</c:v>
                </c:pt>
                <c:pt idx="201">
                  <c:v>56.212000000000003</c:v>
                </c:pt>
                <c:pt idx="202">
                  <c:v>56.491</c:v>
                </c:pt>
                <c:pt idx="203">
                  <c:v>56.771000000000001</c:v>
                </c:pt>
                <c:pt idx="204">
                  <c:v>57.051000000000002</c:v>
                </c:pt>
                <c:pt idx="205">
                  <c:v>57.33</c:v>
                </c:pt>
                <c:pt idx="206">
                  <c:v>57.61</c:v>
                </c:pt>
                <c:pt idx="207">
                  <c:v>57.89</c:v>
                </c:pt>
                <c:pt idx="208">
                  <c:v>58.168999999999997</c:v>
                </c:pt>
                <c:pt idx="209">
                  <c:v>58.448999999999998</c:v>
                </c:pt>
                <c:pt idx="210">
                  <c:v>58.728999999999999</c:v>
                </c:pt>
                <c:pt idx="211">
                  <c:v>59.008000000000003</c:v>
                </c:pt>
                <c:pt idx="212">
                  <c:v>59.287999999999997</c:v>
                </c:pt>
                <c:pt idx="213">
                  <c:v>59.567</c:v>
                </c:pt>
                <c:pt idx="214">
                  <c:v>59.847000000000001</c:v>
                </c:pt>
                <c:pt idx="215">
                  <c:v>60.127000000000002</c:v>
                </c:pt>
                <c:pt idx="216">
                  <c:v>60.405999999999999</c:v>
                </c:pt>
                <c:pt idx="217">
                  <c:v>60.686</c:v>
                </c:pt>
                <c:pt idx="218">
                  <c:v>60.966000000000001</c:v>
                </c:pt>
                <c:pt idx="219">
                  <c:v>61.244999999999997</c:v>
                </c:pt>
                <c:pt idx="220">
                  <c:v>61.524999999999999</c:v>
                </c:pt>
                <c:pt idx="221">
                  <c:v>61.805</c:v>
                </c:pt>
                <c:pt idx="222">
                  <c:v>62.084000000000003</c:v>
                </c:pt>
                <c:pt idx="223">
                  <c:v>62.363999999999997</c:v>
                </c:pt>
                <c:pt idx="224">
                  <c:v>62.643999999999998</c:v>
                </c:pt>
                <c:pt idx="225">
                  <c:v>62.923000000000002</c:v>
                </c:pt>
                <c:pt idx="226">
                  <c:v>63.203000000000003</c:v>
                </c:pt>
                <c:pt idx="227">
                  <c:v>63.482999999999997</c:v>
                </c:pt>
                <c:pt idx="228">
                  <c:v>63.762</c:v>
                </c:pt>
                <c:pt idx="229">
                  <c:v>64.042000000000002</c:v>
                </c:pt>
                <c:pt idx="230">
                  <c:v>64.322000000000003</c:v>
                </c:pt>
                <c:pt idx="231">
                  <c:v>64.600999999999999</c:v>
                </c:pt>
                <c:pt idx="232">
                  <c:v>64.881</c:v>
                </c:pt>
                <c:pt idx="233">
                  <c:v>65.161000000000001</c:v>
                </c:pt>
                <c:pt idx="234">
                  <c:v>65.44</c:v>
                </c:pt>
                <c:pt idx="235">
                  <c:v>65.72</c:v>
                </c:pt>
                <c:pt idx="236">
                  <c:v>66</c:v>
                </c:pt>
                <c:pt idx="237">
                  <c:v>66.278999999999996</c:v>
                </c:pt>
                <c:pt idx="238">
                  <c:v>66.558999999999997</c:v>
                </c:pt>
                <c:pt idx="239">
                  <c:v>66.838999999999999</c:v>
                </c:pt>
                <c:pt idx="240">
                  <c:v>67.117999999999995</c:v>
                </c:pt>
                <c:pt idx="241">
                  <c:v>67.397999999999996</c:v>
                </c:pt>
                <c:pt idx="242">
                  <c:v>67.677999999999997</c:v>
                </c:pt>
                <c:pt idx="243">
                  <c:v>67.956999999999994</c:v>
                </c:pt>
                <c:pt idx="244">
                  <c:v>68.236999999999995</c:v>
                </c:pt>
                <c:pt idx="245">
                  <c:v>68.516999999999996</c:v>
                </c:pt>
                <c:pt idx="246">
                  <c:v>68.796000000000006</c:v>
                </c:pt>
                <c:pt idx="247">
                  <c:v>69.075999999999993</c:v>
                </c:pt>
                <c:pt idx="248">
                  <c:v>69.355999999999995</c:v>
                </c:pt>
                <c:pt idx="249">
                  <c:v>69.635000000000005</c:v>
                </c:pt>
                <c:pt idx="250">
                  <c:v>69.915000000000006</c:v>
                </c:pt>
                <c:pt idx="251">
                  <c:v>70.194999999999993</c:v>
                </c:pt>
                <c:pt idx="252">
                  <c:v>70.474000000000004</c:v>
                </c:pt>
                <c:pt idx="253">
                  <c:v>70.754000000000005</c:v>
                </c:pt>
                <c:pt idx="254">
                  <c:v>71.034000000000006</c:v>
                </c:pt>
                <c:pt idx="255">
                  <c:v>71.313000000000002</c:v>
                </c:pt>
                <c:pt idx="256">
                  <c:v>71.593000000000004</c:v>
                </c:pt>
                <c:pt idx="257">
                  <c:v>71.873000000000005</c:v>
                </c:pt>
                <c:pt idx="258">
                  <c:v>72.152000000000001</c:v>
                </c:pt>
                <c:pt idx="259">
                  <c:v>72.432000000000002</c:v>
                </c:pt>
                <c:pt idx="260">
                  <c:v>72.710999999999999</c:v>
                </c:pt>
                <c:pt idx="261">
                  <c:v>72.991</c:v>
                </c:pt>
                <c:pt idx="262">
                  <c:v>73.271000000000001</c:v>
                </c:pt>
                <c:pt idx="263">
                  <c:v>73.55</c:v>
                </c:pt>
                <c:pt idx="264">
                  <c:v>73.83</c:v>
                </c:pt>
                <c:pt idx="265">
                  <c:v>74.11</c:v>
                </c:pt>
                <c:pt idx="266">
                  <c:v>74.388999999999996</c:v>
                </c:pt>
                <c:pt idx="267">
                  <c:v>74.668999999999997</c:v>
                </c:pt>
                <c:pt idx="268">
                  <c:v>74.948999999999998</c:v>
                </c:pt>
                <c:pt idx="269">
                  <c:v>75.227999999999994</c:v>
                </c:pt>
                <c:pt idx="270">
                  <c:v>75.507999999999996</c:v>
                </c:pt>
                <c:pt idx="271">
                  <c:v>75.787999999999997</c:v>
                </c:pt>
                <c:pt idx="272">
                  <c:v>76.066999999999993</c:v>
                </c:pt>
                <c:pt idx="273">
                  <c:v>76.346999999999994</c:v>
                </c:pt>
                <c:pt idx="274">
                  <c:v>76.626999999999995</c:v>
                </c:pt>
                <c:pt idx="275">
                  <c:v>76.906000000000006</c:v>
                </c:pt>
                <c:pt idx="276">
                  <c:v>77.186000000000007</c:v>
                </c:pt>
                <c:pt idx="277">
                  <c:v>77.465999999999994</c:v>
                </c:pt>
                <c:pt idx="278">
                  <c:v>77.745000000000005</c:v>
                </c:pt>
                <c:pt idx="279">
                  <c:v>78.025000000000006</c:v>
                </c:pt>
                <c:pt idx="280">
                  <c:v>78.305000000000007</c:v>
                </c:pt>
                <c:pt idx="281">
                  <c:v>78.584000000000003</c:v>
                </c:pt>
                <c:pt idx="282">
                  <c:v>78.864000000000004</c:v>
                </c:pt>
                <c:pt idx="283">
                  <c:v>79.144000000000005</c:v>
                </c:pt>
                <c:pt idx="284">
                  <c:v>79.423000000000002</c:v>
                </c:pt>
                <c:pt idx="285">
                  <c:v>79.703000000000003</c:v>
                </c:pt>
                <c:pt idx="286">
                  <c:v>79.983000000000004</c:v>
                </c:pt>
                <c:pt idx="287">
                  <c:v>80.262</c:v>
                </c:pt>
                <c:pt idx="288">
                  <c:v>80.542000000000002</c:v>
                </c:pt>
                <c:pt idx="289">
                  <c:v>80.822000000000003</c:v>
                </c:pt>
                <c:pt idx="290">
                  <c:v>81.100999999999999</c:v>
                </c:pt>
                <c:pt idx="291">
                  <c:v>81.381</c:v>
                </c:pt>
                <c:pt idx="292">
                  <c:v>81.661000000000001</c:v>
                </c:pt>
                <c:pt idx="293">
                  <c:v>81.94</c:v>
                </c:pt>
                <c:pt idx="294">
                  <c:v>82.22</c:v>
                </c:pt>
                <c:pt idx="295">
                  <c:v>82.5</c:v>
                </c:pt>
                <c:pt idx="296">
                  <c:v>82.778999999999996</c:v>
                </c:pt>
                <c:pt idx="297">
                  <c:v>83.058999999999997</c:v>
                </c:pt>
                <c:pt idx="298">
                  <c:v>83.338999999999999</c:v>
                </c:pt>
                <c:pt idx="299">
                  <c:v>83.617999999999995</c:v>
                </c:pt>
                <c:pt idx="300">
                  <c:v>83.897999999999996</c:v>
                </c:pt>
                <c:pt idx="301">
                  <c:v>84.177999999999997</c:v>
                </c:pt>
                <c:pt idx="302">
                  <c:v>84.456999999999994</c:v>
                </c:pt>
                <c:pt idx="303">
                  <c:v>84.736999999999995</c:v>
                </c:pt>
                <c:pt idx="304">
                  <c:v>85.016999999999996</c:v>
                </c:pt>
                <c:pt idx="305">
                  <c:v>85.296000000000006</c:v>
                </c:pt>
                <c:pt idx="306">
                  <c:v>85.575999999999993</c:v>
                </c:pt>
                <c:pt idx="307">
                  <c:v>85.855000000000004</c:v>
                </c:pt>
                <c:pt idx="308">
                  <c:v>86.135000000000005</c:v>
                </c:pt>
                <c:pt idx="309">
                  <c:v>86.415000000000006</c:v>
                </c:pt>
                <c:pt idx="310">
                  <c:v>86.694000000000003</c:v>
                </c:pt>
                <c:pt idx="311">
                  <c:v>86.974000000000004</c:v>
                </c:pt>
                <c:pt idx="312">
                  <c:v>87.254000000000005</c:v>
                </c:pt>
                <c:pt idx="313">
                  <c:v>87.533000000000001</c:v>
                </c:pt>
                <c:pt idx="314">
                  <c:v>87.813000000000002</c:v>
                </c:pt>
                <c:pt idx="315">
                  <c:v>88.093000000000004</c:v>
                </c:pt>
                <c:pt idx="316">
                  <c:v>88.372</c:v>
                </c:pt>
                <c:pt idx="317">
                  <c:v>88.652000000000001</c:v>
                </c:pt>
                <c:pt idx="318">
                  <c:v>88.932000000000002</c:v>
                </c:pt>
                <c:pt idx="319">
                  <c:v>89.210999999999999</c:v>
                </c:pt>
                <c:pt idx="320">
                  <c:v>89.491</c:v>
                </c:pt>
                <c:pt idx="321">
                  <c:v>89.771000000000001</c:v>
                </c:pt>
                <c:pt idx="322">
                  <c:v>90.05</c:v>
                </c:pt>
                <c:pt idx="323">
                  <c:v>90.33</c:v>
                </c:pt>
                <c:pt idx="324">
                  <c:v>90.61</c:v>
                </c:pt>
                <c:pt idx="325">
                  <c:v>90.888999999999996</c:v>
                </c:pt>
                <c:pt idx="326">
                  <c:v>91.168999999999997</c:v>
                </c:pt>
                <c:pt idx="327">
                  <c:v>91.448999999999998</c:v>
                </c:pt>
                <c:pt idx="328">
                  <c:v>91.727999999999994</c:v>
                </c:pt>
                <c:pt idx="329">
                  <c:v>92.007999999999996</c:v>
                </c:pt>
                <c:pt idx="330">
                  <c:v>92.287999999999997</c:v>
                </c:pt>
                <c:pt idx="331">
                  <c:v>92.566999999999993</c:v>
                </c:pt>
                <c:pt idx="332">
                  <c:v>92.846999999999994</c:v>
                </c:pt>
                <c:pt idx="333">
                  <c:v>93.126999999999995</c:v>
                </c:pt>
                <c:pt idx="334">
                  <c:v>93.406000000000006</c:v>
                </c:pt>
                <c:pt idx="335">
                  <c:v>93.686000000000007</c:v>
                </c:pt>
                <c:pt idx="336">
                  <c:v>93.965999999999994</c:v>
                </c:pt>
                <c:pt idx="337">
                  <c:v>94.245000000000005</c:v>
                </c:pt>
                <c:pt idx="338">
                  <c:v>94.525000000000006</c:v>
                </c:pt>
                <c:pt idx="339">
                  <c:v>94.805000000000007</c:v>
                </c:pt>
                <c:pt idx="340">
                  <c:v>95.084000000000003</c:v>
                </c:pt>
                <c:pt idx="341">
                  <c:v>95.364000000000004</c:v>
                </c:pt>
                <c:pt idx="342">
                  <c:v>95.644000000000005</c:v>
                </c:pt>
                <c:pt idx="343">
                  <c:v>95.923000000000002</c:v>
                </c:pt>
                <c:pt idx="344">
                  <c:v>96.203000000000003</c:v>
                </c:pt>
                <c:pt idx="345">
                  <c:v>96.483000000000004</c:v>
                </c:pt>
                <c:pt idx="346">
                  <c:v>96.762</c:v>
                </c:pt>
                <c:pt idx="347">
                  <c:v>97.042000000000002</c:v>
                </c:pt>
                <c:pt idx="348">
                  <c:v>97.322000000000003</c:v>
                </c:pt>
                <c:pt idx="349">
                  <c:v>97.600999999999999</c:v>
                </c:pt>
                <c:pt idx="350">
                  <c:v>97.881</c:v>
                </c:pt>
                <c:pt idx="351">
                  <c:v>98.161000000000001</c:v>
                </c:pt>
                <c:pt idx="352">
                  <c:v>98.44</c:v>
                </c:pt>
                <c:pt idx="353">
                  <c:v>98.72</c:v>
                </c:pt>
                <c:pt idx="354">
                  <c:v>98.998999999999995</c:v>
                </c:pt>
                <c:pt idx="355">
                  <c:v>99.278999999999996</c:v>
                </c:pt>
                <c:pt idx="356">
                  <c:v>99.558999999999997</c:v>
                </c:pt>
                <c:pt idx="357">
                  <c:v>99.837999999999994</c:v>
                </c:pt>
                <c:pt idx="358">
                  <c:v>100.11799999999999</c:v>
                </c:pt>
                <c:pt idx="359">
                  <c:v>100.398</c:v>
                </c:pt>
                <c:pt idx="360">
                  <c:v>100.67700000000001</c:v>
                </c:pt>
                <c:pt idx="361">
                  <c:v>100.95699999999999</c:v>
                </c:pt>
                <c:pt idx="362">
                  <c:v>101.23699999999999</c:v>
                </c:pt>
                <c:pt idx="363">
                  <c:v>101.51600000000001</c:v>
                </c:pt>
                <c:pt idx="364">
                  <c:v>101.79600000000001</c:v>
                </c:pt>
              </c:numCache>
            </c:numRef>
          </c:xVal>
          <c:yVal>
            <c:numRef>
              <c:f>Valuessty4!$C$2:$C$366</c:f>
              <c:numCache>
                <c:formatCode>General</c:formatCode>
                <c:ptCount val="365"/>
                <c:pt idx="0">
                  <c:v>30</c:v>
                </c:pt>
                <c:pt idx="1">
                  <c:v>30.837199999999999</c:v>
                </c:pt>
                <c:pt idx="2">
                  <c:v>27.046500000000002</c:v>
                </c:pt>
                <c:pt idx="3">
                  <c:v>26.418600000000001</c:v>
                </c:pt>
                <c:pt idx="4">
                  <c:v>26.4419</c:v>
                </c:pt>
                <c:pt idx="5">
                  <c:v>27.348800000000001</c:v>
                </c:pt>
                <c:pt idx="6">
                  <c:v>27.837199999999999</c:v>
                </c:pt>
                <c:pt idx="7">
                  <c:v>26.767399999999999</c:v>
                </c:pt>
                <c:pt idx="8">
                  <c:v>24.348800000000001</c:v>
                </c:pt>
                <c:pt idx="9">
                  <c:v>27.5349</c:v>
                </c:pt>
                <c:pt idx="10">
                  <c:v>27.069800000000001</c:v>
                </c:pt>
                <c:pt idx="11">
                  <c:v>23.069800000000001</c:v>
                </c:pt>
                <c:pt idx="12">
                  <c:v>22.116299999999999</c:v>
                </c:pt>
                <c:pt idx="13">
                  <c:v>22.5581</c:v>
                </c:pt>
                <c:pt idx="14">
                  <c:v>19.697700000000001</c:v>
                </c:pt>
                <c:pt idx="15">
                  <c:v>24.046500000000002</c:v>
                </c:pt>
                <c:pt idx="16">
                  <c:v>21.302299999999999</c:v>
                </c:pt>
                <c:pt idx="17">
                  <c:v>24.4419</c:v>
                </c:pt>
                <c:pt idx="18">
                  <c:v>24.2791</c:v>
                </c:pt>
                <c:pt idx="19">
                  <c:v>21.767399999999999</c:v>
                </c:pt>
                <c:pt idx="20">
                  <c:v>24.860499999999998</c:v>
                </c:pt>
                <c:pt idx="21">
                  <c:v>21.069800000000001</c:v>
                </c:pt>
                <c:pt idx="22">
                  <c:v>22.418600000000001</c:v>
                </c:pt>
                <c:pt idx="23">
                  <c:v>22.162800000000001</c:v>
                </c:pt>
                <c:pt idx="24">
                  <c:v>17.209299999999999</c:v>
                </c:pt>
                <c:pt idx="25">
                  <c:v>18.4651</c:v>
                </c:pt>
                <c:pt idx="26">
                  <c:v>20.255800000000001</c:v>
                </c:pt>
                <c:pt idx="27">
                  <c:v>25.744199999999999</c:v>
                </c:pt>
                <c:pt idx="28">
                  <c:v>29.093</c:v>
                </c:pt>
                <c:pt idx="29">
                  <c:v>23.581399999999999</c:v>
                </c:pt>
                <c:pt idx="30">
                  <c:v>18.488399999999999</c:v>
                </c:pt>
                <c:pt idx="31">
                  <c:v>18.814</c:v>
                </c:pt>
                <c:pt idx="32">
                  <c:v>18.186</c:v>
                </c:pt>
                <c:pt idx="33">
                  <c:v>18.395299999999999</c:v>
                </c:pt>
                <c:pt idx="34">
                  <c:v>20.093</c:v>
                </c:pt>
                <c:pt idx="35">
                  <c:v>23</c:v>
                </c:pt>
                <c:pt idx="36">
                  <c:v>19.953499999999998</c:v>
                </c:pt>
                <c:pt idx="37">
                  <c:v>17.093</c:v>
                </c:pt>
                <c:pt idx="38">
                  <c:v>16.325600000000001</c:v>
                </c:pt>
                <c:pt idx="39">
                  <c:v>19.7209</c:v>
                </c:pt>
                <c:pt idx="40">
                  <c:v>20.511600000000001</c:v>
                </c:pt>
                <c:pt idx="41">
                  <c:v>18.5581</c:v>
                </c:pt>
                <c:pt idx="42">
                  <c:v>22.930199999999999</c:v>
                </c:pt>
                <c:pt idx="43">
                  <c:v>25.5349</c:v>
                </c:pt>
                <c:pt idx="44">
                  <c:v>26.604700000000001</c:v>
                </c:pt>
                <c:pt idx="45">
                  <c:v>21.7209</c:v>
                </c:pt>
                <c:pt idx="46">
                  <c:v>18.3721</c:v>
                </c:pt>
                <c:pt idx="47">
                  <c:v>16.744199999999999</c:v>
                </c:pt>
                <c:pt idx="48">
                  <c:v>18.2791</c:v>
                </c:pt>
                <c:pt idx="49">
                  <c:v>19.4419</c:v>
                </c:pt>
                <c:pt idx="50">
                  <c:v>25.3721</c:v>
                </c:pt>
                <c:pt idx="51">
                  <c:v>28.093</c:v>
                </c:pt>
                <c:pt idx="52">
                  <c:v>21.907</c:v>
                </c:pt>
                <c:pt idx="53">
                  <c:v>19.697700000000001</c:v>
                </c:pt>
                <c:pt idx="54">
                  <c:v>21.255800000000001</c:v>
                </c:pt>
                <c:pt idx="55">
                  <c:v>25.232600000000001</c:v>
                </c:pt>
                <c:pt idx="56">
                  <c:v>21.814</c:v>
                </c:pt>
                <c:pt idx="57">
                  <c:v>21.2791</c:v>
                </c:pt>
                <c:pt idx="58">
                  <c:v>23.5349</c:v>
                </c:pt>
                <c:pt idx="59">
                  <c:v>24.046500000000002</c:v>
                </c:pt>
                <c:pt idx="60">
                  <c:v>23.5349</c:v>
                </c:pt>
                <c:pt idx="61">
                  <c:v>25.860499999999998</c:v>
                </c:pt>
                <c:pt idx="62">
                  <c:v>26.4419</c:v>
                </c:pt>
                <c:pt idx="63">
                  <c:v>31.5349</c:v>
                </c:pt>
                <c:pt idx="64">
                  <c:v>33.139499999999998</c:v>
                </c:pt>
                <c:pt idx="65">
                  <c:v>31.093</c:v>
                </c:pt>
                <c:pt idx="66">
                  <c:v>33.651200000000003</c:v>
                </c:pt>
                <c:pt idx="67">
                  <c:v>36.441899999999997</c:v>
                </c:pt>
                <c:pt idx="68">
                  <c:v>36.093000000000004</c:v>
                </c:pt>
                <c:pt idx="69">
                  <c:v>32.232599999999998</c:v>
                </c:pt>
                <c:pt idx="70">
                  <c:v>31.5349</c:v>
                </c:pt>
                <c:pt idx="71">
                  <c:v>29.814</c:v>
                </c:pt>
                <c:pt idx="72">
                  <c:v>30.093</c:v>
                </c:pt>
                <c:pt idx="73">
                  <c:v>22.860499999999998</c:v>
                </c:pt>
                <c:pt idx="74">
                  <c:v>23.883700000000001</c:v>
                </c:pt>
                <c:pt idx="75">
                  <c:v>28.744199999999999</c:v>
                </c:pt>
                <c:pt idx="76">
                  <c:v>26.046500000000002</c:v>
                </c:pt>
                <c:pt idx="77">
                  <c:v>27.023299999999999</c:v>
                </c:pt>
                <c:pt idx="78">
                  <c:v>25.3721</c:v>
                </c:pt>
                <c:pt idx="79">
                  <c:v>23.093</c:v>
                </c:pt>
                <c:pt idx="80">
                  <c:v>23.232600000000001</c:v>
                </c:pt>
                <c:pt idx="81">
                  <c:v>22.186</c:v>
                </c:pt>
                <c:pt idx="82">
                  <c:v>24.883700000000001</c:v>
                </c:pt>
                <c:pt idx="83">
                  <c:v>23.697700000000001</c:v>
                </c:pt>
                <c:pt idx="84">
                  <c:v>21.069800000000001</c:v>
                </c:pt>
                <c:pt idx="85">
                  <c:v>20.767399999999999</c:v>
                </c:pt>
                <c:pt idx="86">
                  <c:v>22.348800000000001</c:v>
                </c:pt>
                <c:pt idx="87">
                  <c:v>22.488399999999999</c:v>
                </c:pt>
                <c:pt idx="88">
                  <c:v>21.488399999999999</c:v>
                </c:pt>
                <c:pt idx="89">
                  <c:v>17.6279</c:v>
                </c:pt>
                <c:pt idx="90">
                  <c:v>18.162800000000001</c:v>
                </c:pt>
                <c:pt idx="91">
                  <c:v>18.790700000000001</c:v>
                </c:pt>
                <c:pt idx="92">
                  <c:v>19.674399999999999</c:v>
                </c:pt>
                <c:pt idx="93">
                  <c:v>21.767399999999999</c:v>
                </c:pt>
                <c:pt idx="94">
                  <c:v>20.976700000000001</c:v>
                </c:pt>
                <c:pt idx="95">
                  <c:v>21.511600000000001</c:v>
                </c:pt>
                <c:pt idx="96">
                  <c:v>18.837199999999999</c:v>
                </c:pt>
                <c:pt idx="97">
                  <c:v>18.4651</c:v>
                </c:pt>
                <c:pt idx="98">
                  <c:v>21.604700000000001</c:v>
                </c:pt>
                <c:pt idx="99">
                  <c:v>23.162800000000001</c:v>
                </c:pt>
                <c:pt idx="100">
                  <c:v>17.511600000000001</c:v>
                </c:pt>
                <c:pt idx="101">
                  <c:v>15.814</c:v>
                </c:pt>
                <c:pt idx="102">
                  <c:v>19.023299999999999</c:v>
                </c:pt>
                <c:pt idx="103">
                  <c:v>18.744199999999999</c:v>
                </c:pt>
                <c:pt idx="104">
                  <c:v>17.837199999999999</c:v>
                </c:pt>
                <c:pt idx="105">
                  <c:v>16.232600000000001</c:v>
                </c:pt>
                <c:pt idx="106">
                  <c:v>19.488399999999999</c:v>
                </c:pt>
                <c:pt idx="107">
                  <c:v>21.697700000000001</c:v>
                </c:pt>
                <c:pt idx="108">
                  <c:v>19.744199999999999</c:v>
                </c:pt>
                <c:pt idx="109">
                  <c:v>17.325600000000001</c:v>
                </c:pt>
                <c:pt idx="110">
                  <c:v>17.255800000000001</c:v>
                </c:pt>
                <c:pt idx="111">
                  <c:v>18.604700000000001</c:v>
                </c:pt>
                <c:pt idx="112">
                  <c:v>18.6279</c:v>
                </c:pt>
                <c:pt idx="113">
                  <c:v>21.5349</c:v>
                </c:pt>
                <c:pt idx="114">
                  <c:v>18.930199999999999</c:v>
                </c:pt>
                <c:pt idx="115">
                  <c:v>21.116299999999999</c:v>
                </c:pt>
                <c:pt idx="116">
                  <c:v>21.7209</c:v>
                </c:pt>
                <c:pt idx="117">
                  <c:v>21.837199999999999</c:v>
                </c:pt>
                <c:pt idx="118">
                  <c:v>20.697700000000001</c:v>
                </c:pt>
                <c:pt idx="119">
                  <c:v>24.953499999999998</c:v>
                </c:pt>
                <c:pt idx="120">
                  <c:v>29.6279</c:v>
                </c:pt>
                <c:pt idx="121">
                  <c:v>26.4419</c:v>
                </c:pt>
                <c:pt idx="122">
                  <c:v>20.930199999999999</c:v>
                </c:pt>
                <c:pt idx="123">
                  <c:v>24.651199999999999</c:v>
                </c:pt>
                <c:pt idx="124">
                  <c:v>24.139500000000002</c:v>
                </c:pt>
                <c:pt idx="125">
                  <c:v>26.7209</c:v>
                </c:pt>
                <c:pt idx="126">
                  <c:v>33.5349</c:v>
                </c:pt>
                <c:pt idx="127">
                  <c:v>33.069800000000001</c:v>
                </c:pt>
                <c:pt idx="128">
                  <c:v>38.139499999999998</c:v>
                </c:pt>
                <c:pt idx="129">
                  <c:v>33.069800000000001</c:v>
                </c:pt>
                <c:pt idx="130">
                  <c:v>31.4419</c:v>
                </c:pt>
                <c:pt idx="131">
                  <c:v>33.139499999999998</c:v>
                </c:pt>
                <c:pt idx="132">
                  <c:v>28.162800000000001</c:v>
                </c:pt>
                <c:pt idx="133">
                  <c:v>35.395299999999999</c:v>
                </c:pt>
                <c:pt idx="134">
                  <c:v>39.651200000000003</c:v>
                </c:pt>
                <c:pt idx="135">
                  <c:v>39.4651</c:v>
                </c:pt>
                <c:pt idx="136">
                  <c:v>31.232600000000001</c:v>
                </c:pt>
                <c:pt idx="137">
                  <c:v>26.860499999999998</c:v>
                </c:pt>
                <c:pt idx="138">
                  <c:v>31.069800000000001</c:v>
                </c:pt>
                <c:pt idx="139">
                  <c:v>29.418600000000001</c:v>
                </c:pt>
                <c:pt idx="140">
                  <c:v>23.488399999999999</c:v>
                </c:pt>
                <c:pt idx="141">
                  <c:v>27.162800000000001</c:v>
                </c:pt>
                <c:pt idx="142">
                  <c:v>28.255800000000001</c:v>
                </c:pt>
                <c:pt idx="143">
                  <c:v>34</c:v>
                </c:pt>
                <c:pt idx="144">
                  <c:v>32.441899999999997</c:v>
                </c:pt>
                <c:pt idx="145">
                  <c:v>28.511600000000001</c:v>
                </c:pt>
                <c:pt idx="146">
                  <c:v>32.976700000000001</c:v>
                </c:pt>
                <c:pt idx="147">
                  <c:v>26.767399999999999</c:v>
                </c:pt>
                <c:pt idx="148">
                  <c:v>25.325600000000001</c:v>
                </c:pt>
                <c:pt idx="149">
                  <c:v>28.581399999999999</c:v>
                </c:pt>
                <c:pt idx="150">
                  <c:v>27.860499999999998</c:v>
                </c:pt>
                <c:pt idx="151">
                  <c:v>27.581399999999999</c:v>
                </c:pt>
                <c:pt idx="152">
                  <c:v>25.511600000000001</c:v>
                </c:pt>
                <c:pt idx="153">
                  <c:v>28.5349</c:v>
                </c:pt>
                <c:pt idx="154">
                  <c:v>37.674399999999999</c:v>
                </c:pt>
                <c:pt idx="155">
                  <c:v>36.232599999999998</c:v>
                </c:pt>
                <c:pt idx="156">
                  <c:v>31.674399999999999</c:v>
                </c:pt>
                <c:pt idx="157">
                  <c:v>28.023299999999999</c:v>
                </c:pt>
                <c:pt idx="158">
                  <c:v>30.511600000000001</c:v>
                </c:pt>
                <c:pt idx="159">
                  <c:v>32.906999999999996</c:v>
                </c:pt>
                <c:pt idx="160">
                  <c:v>32.395299999999999</c:v>
                </c:pt>
                <c:pt idx="161">
                  <c:v>36.069800000000001</c:v>
                </c:pt>
                <c:pt idx="162">
                  <c:v>36.186</c:v>
                </c:pt>
                <c:pt idx="163">
                  <c:v>30.046500000000002</c:v>
                </c:pt>
                <c:pt idx="164">
                  <c:v>26.837199999999999</c:v>
                </c:pt>
                <c:pt idx="165">
                  <c:v>26</c:v>
                </c:pt>
                <c:pt idx="166">
                  <c:v>25.5581</c:v>
                </c:pt>
                <c:pt idx="167">
                  <c:v>25.883700000000001</c:v>
                </c:pt>
                <c:pt idx="168">
                  <c:v>26.744199999999999</c:v>
                </c:pt>
                <c:pt idx="169">
                  <c:v>26</c:v>
                </c:pt>
                <c:pt idx="170">
                  <c:v>28.744199999999999</c:v>
                </c:pt>
                <c:pt idx="171">
                  <c:v>25.790700000000001</c:v>
                </c:pt>
                <c:pt idx="172">
                  <c:v>23.837199999999999</c:v>
                </c:pt>
                <c:pt idx="173">
                  <c:v>23.814</c:v>
                </c:pt>
                <c:pt idx="174">
                  <c:v>23.814</c:v>
                </c:pt>
                <c:pt idx="175">
                  <c:v>25.651199999999999</c:v>
                </c:pt>
                <c:pt idx="176">
                  <c:v>29.139500000000002</c:v>
                </c:pt>
                <c:pt idx="177">
                  <c:v>27.976700000000001</c:v>
                </c:pt>
                <c:pt idx="178">
                  <c:v>23.767399999999999</c:v>
                </c:pt>
                <c:pt idx="179">
                  <c:v>27.046500000000002</c:v>
                </c:pt>
                <c:pt idx="180">
                  <c:v>25.023299999999999</c:v>
                </c:pt>
                <c:pt idx="181">
                  <c:v>25.348800000000001</c:v>
                </c:pt>
                <c:pt idx="182">
                  <c:v>24.232600000000001</c:v>
                </c:pt>
                <c:pt idx="183">
                  <c:v>24.7209</c:v>
                </c:pt>
                <c:pt idx="184">
                  <c:v>27.209299999999999</c:v>
                </c:pt>
                <c:pt idx="185">
                  <c:v>27.6279</c:v>
                </c:pt>
                <c:pt idx="186">
                  <c:v>32.139499999999998</c:v>
                </c:pt>
                <c:pt idx="187">
                  <c:v>25.116299999999999</c:v>
                </c:pt>
                <c:pt idx="188">
                  <c:v>25.697700000000001</c:v>
                </c:pt>
                <c:pt idx="189">
                  <c:v>27.069800000000001</c:v>
                </c:pt>
                <c:pt idx="190">
                  <c:v>28.395299999999999</c:v>
                </c:pt>
                <c:pt idx="191">
                  <c:v>27.5349</c:v>
                </c:pt>
                <c:pt idx="192">
                  <c:v>29.046500000000002</c:v>
                </c:pt>
                <c:pt idx="193">
                  <c:v>32.046500000000002</c:v>
                </c:pt>
                <c:pt idx="194">
                  <c:v>29.046500000000002</c:v>
                </c:pt>
                <c:pt idx="195">
                  <c:v>28.837199999999999</c:v>
                </c:pt>
                <c:pt idx="196">
                  <c:v>29.674399999999999</c:v>
                </c:pt>
                <c:pt idx="197">
                  <c:v>28.162800000000001</c:v>
                </c:pt>
                <c:pt idx="198">
                  <c:v>23.4651</c:v>
                </c:pt>
                <c:pt idx="199">
                  <c:v>23.651199999999999</c:v>
                </c:pt>
                <c:pt idx="200">
                  <c:v>23.674399999999999</c:v>
                </c:pt>
                <c:pt idx="201">
                  <c:v>24</c:v>
                </c:pt>
                <c:pt idx="202">
                  <c:v>20.883700000000001</c:v>
                </c:pt>
                <c:pt idx="203">
                  <c:v>22.883700000000001</c:v>
                </c:pt>
                <c:pt idx="204">
                  <c:v>22.767399999999999</c:v>
                </c:pt>
                <c:pt idx="205">
                  <c:v>28.953499999999998</c:v>
                </c:pt>
                <c:pt idx="206">
                  <c:v>29.4651</c:v>
                </c:pt>
                <c:pt idx="207">
                  <c:v>23.162800000000001</c:v>
                </c:pt>
                <c:pt idx="208">
                  <c:v>23.4419</c:v>
                </c:pt>
                <c:pt idx="209">
                  <c:v>23.186</c:v>
                </c:pt>
                <c:pt idx="210">
                  <c:v>28.5349</c:v>
                </c:pt>
                <c:pt idx="211">
                  <c:v>32.139499999999998</c:v>
                </c:pt>
                <c:pt idx="212">
                  <c:v>28.046500000000002</c:v>
                </c:pt>
                <c:pt idx="213">
                  <c:v>28.325600000000001</c:v>
                </c:pt>
                <c:pt idx="214">
                  <c:v>27.767399999999999</c:v>
                </c:pt>
                <c:pt idx="215">
                  <c:v>21</c:v>
                </c:pt>
                <c:pt idx="216">
                  <c:v>23.930199999999999</c:v>
                </c:pt>
                <c:pt idx="217">
                  <c:v>29.814</c:v>
                </c:pt>
                <c:pt idx="218">
                  <c:v>33.953499999999998</c:v>
                </c:pt>
                <c:pt idx="219">
                  <c:v>24.883700000000001</c:v>
                </c:pt>
                <c:pt idx="220">
                  <c:v>25.790700000000001</c:v>
                </c:pt>
                <c:pt idx="221">
                  <c:v>27.488399999999999</c:v>
                </c:pt>
                <c:pt idx="222">
                  <c:v>24</c:v>
                </c:pt>
                <c:pt idx="223">
                  <c:v>26.209299999999999</c:v>
                </c:pt>
                <c:pt idx="224">
                  <c:v>25.651199999999999</c:v>
                </c:pt>
                <c:pt idx="225">
                  <c:v>26.604700000000001</c:v>
                </c:pt>
                <c:pt idx="226">
                  <c:v>29.255800000000001</c:v>
                </c:pt>
                <c:pt idx="227">
                  <c:v>26.232600000000001</c:v>
                </c:pt>
                <c:pt idx="228">
                  <c:v>27.325600000000001</c:v>
                </c:pt>
                <c:pt idx="229">
                  <c:v>27.7209</c:v>
                </c:pt>
                <c:pt idx="230">
                  <c:v>29.488399999999999</c:v>
                </c:pt>
                <c:pt idx="231">
                  <c:v>25.953499999999998</c:v>
                </c:pt>
                <c:pt idx="232">
                  <c:v>23.976700000000001</c:v>
                </c:pt>
                <c:pt idx="233">
                  <c:v>25.4419</c:v>
                </c:pt>
                <c:pt idx="234">
                  <c:v>22.581399999999999</c:v>
                </c:pt>
                <c:pt idx="235">
                  <c:v>19.232600000000001</c:v>
                </c:pt>
                <c:pt idx="236">
                  <c:v>22.209299999999999</c:v>
                </c:pt>
                <c:pt idx="237">
                  <c:v>22.837199999999999</c:v>
                </c:pt>
                <c:pt idx="238">
                  <c:v>21.674399999999999</c:v>
                </c:pt>
                <c:pt idx="239">
                  <c:v>23.162800000000001</c:v>
                </c:pt>
                <c:pt idx="240">
                  <c:v>26.4651</c:v>
                </c:pt>
                <c:pt idx="241">
                  <c:v>25.046500000000002</c:v>
                </c:pt>
                <c:pt idx="242">
                  <c:v>26.767399999999999</c:v>
                </c:pt>
                <c:pt idx="243">
                  <c:v>26.511600000000001</c:v>
                </c:pt>
                <c:pt idx="244">
                  <c:v>33.511600000000001</c:v>
                </c:pt>
                <c:pt idx="245">
                  <c:v>40.511600000000001</c:v>
                </c:pt>
                <c:pt idx="246">
                  <c:v>39.604700000000001</c:v>
                </c:pt>
                <c:pt idx="247">
                  <c:v>45.372100000000003</c:v>
                </c:pt>
                <c:pt idx="248">
                  <c:v>43.372100000000003</c:v>
                </c:pt>
                <c:pt idx="249">
                  <c:v>36.023299999999999</c:v>
                </c:pt>
                <c:pt idx="250">
                  <c:v>30.395299999999999</c:v>
                </c:pt>
                <c:pt idx="251">
                  <c:v>29.651199999999999</c:v>
                </c:pt>
                <c:pt idx="252">
                  <c:v>26.767399999999999</c:v>
                </c:pt>
                <c:pt idx="253">
                  <c:v>30.4419</c:v>
                </c:pt>
                <c:pt idx="254">
                  <c:v>31.953499999999998</c:v>
                </c:pt>
                <c:pt idx="255">
                  <c:v>29.209299999999999</c:v>
                </c:pt>
                <c:pt idx="256">
                  <c:v>30.162800000000001</c:v>
                </c:pt>
                <c:pt idx="257">
                  <c:v>29.837199999999999</c:v>
                </c:pt>
                <c:pt idx="258">
                  <c:v>27.4419</c:v>
                </c:pt>
                <c:pt idx="259">
                  <c:v>22.790700000000001</c:v>
                </c:pt>
                <c:pt idx="260">
                  <c:v>24.651199999999999</c:v>
                </c:pt>
                <c:pt idx="261">
                  <c:v>25.418600000000001</c:v>
                </c:pt>
                <c:pt idx="262">
                  <c:v>26.790700000000001</c:v>
                </c:pt>
                <c:pt idx="263">
                  <c:v>31.814</c:v>
                </c:pt>
                <c:pt idx="264">
                  <c:v>25.930199999999999</c:v>
                </c:pt>
                <c:pt idx="265">
                  <c:v>22.093</c:v>
                </c:pt>
                <c:pt idx="266">
                  <c:v>25.511600000000001</c:v>
                </c:pt>
                <c:pt idx="267">
                  <c:v>32.116300000000003</c:v>
                </c:pt>
                <c:pt idx="268">
                  <c:v>26.511600000000001</c:v>
                </c:pt>
                <c:pt idx="269">
                  <c:v>26.023299999999999</c:v>
                </c:pt>
                <c:pt idx="270">
                  <c:v>24.3721</c:v>
                </c:pt>
                <c:pt idx="271">
                  <c:v>26.4651</c:v>
                </c:pt>
                <c:pt idx="272">
                  <c:v>34.5349</c:v>
                </c:pt>
                <c:pt idx="273">
                  <c:v>33.837200000000003</c:v>
                </c:pt>
                <c:pt idx="274">
                  <c:v>23.2791</c:v>
                </c:pt>
                <c:pt idx="275">
                  <c:v>23.348800000000001</c:v>
                </c:pt>
                <c:pt idx="276">
                  <c:v>22.604700000000001</c:v>
                </c:pt>
                <c:pt idx="277">
                  <c:v>23.4651</c:v>
                </c:pt>
                <c:pt idx="278">
                  <c:v>24.418600000000001</c:v>
                </c:pt>
                <c:pt idx="279">
                  <c:v>26.139500000000002</c:v>
                </c:pt>
                <c:pt idx="280">
                  <c:v>25.5581</c:v>
                </c:pt>
                <c:pt idx="281">
                  <c:v>24.023299999999999</c:v>
                </c:pt>
                <c:pt idx="282">
                  <c:v>26.302299999999999</c:v>
                </c:pt>
                <c:pt idx="283">
                  <c:v>34</c:v>
                </c:pt>
                <c:pt idx="284">
                  <c:v>35.558100000000003</c:v>
                </c:pt>
                <c:pt idx="285">
                  <c:v>32.232599999999998</c:v>
                </c:pt>
                <c:pt idx="286">
                  <c:v>29.418600000000001</c:v>
                </c:pt>
                <c:pt idx="287">
                  <c:v>30.093</c:v>
                </c:pt>
                <c:pt idx="288">
                  <c:v>25.581399999999999</c:v>
                </c:pt>
                <c:pt idx="289">
                  <c:v>28.976700000000001</c:v>
                </c:pt>
                <c:pt idx="290">
                  <c:v>38.441899999999997</c:v>
                </c:pt>
                <c:pt idx="291">
                  <c:v>33.325600000000001</c:v>
                </c:pt>
                <c:pt idx="292">
                  <c:v>25.4651</c:v>
                </c:pt>
                <c:pt idx="293">
                  <c:v>25.302299999999999</c:v>
                </c:pt>
                <c:pt idx="294">
                  <c:v>25</c:v>
                </c:pt>
                <c:pt idx="295">
                  <c:v>26.814</c:v>
                </c:pt>
                <c:pt idx="296">
                  <c:v>28.325600000000001</c:v>
                </c:pt>
                <c:pt idx="297">
                  <c:v>26.4651</c:v>
                </c:pt>
                <c:pt idx="298">
                  <c:v>24.418600000000001</c:v>
                </c:pt>
                <c:pt idx="299">
                  <c:v>30.348800000000001</c:v>
                </c:pt>
                <c:pt idx="300">
                  <c:v>24.744199999999999</c:v>
                </c:pt>
                <c:pt idx="301">
                  <c:v>21.581399999999999</c:v>
                </c:pt>
                <c:pt idx="302">
                  <c:v>19.3721</c:v>
                </c:pt>
                <c:pt idx="303">
                  <c:v>18.488399999999999</c:v>
                </c:pt>
                <c:pt idx="304">
                  <c:v>21.418600000000001</c:v>
                </c:pt>
                <c:pt idx="305">
                  <c:v>20.302299999999999</c:v>
                </c:pt>
                <c:pt idx="306">
                  <c:v>21.348800000000001</c:v>
                </c:pt>
                <c:pt idx="307">
                  <c:v>23.860499999999998</c:v>
                </c:pt>
                <c:pt idx="308">
                  <c:v>27.604700000000001</c:v>
                </c:pt>
                <c:pt idx="309">
                  <c:v>27.6279</c:v>
                </c:pt>
                <c:pt idx="310">
                  <c:v>26.767399999999999</c:v>
                </c:pt>
                <c:pt idx="311">
                  <c:v>40.953499999999998</c:v>
                </c:pt>
                <c:pt idx="312">
                  <c:v>54.255800000000001</c:v>
                </c:pt>
                <c:pt idx="313">
                  <c:v>52.372100000000003</c:v>
                </c:pt>
                <c:pt idx="314">
                  <c:v>46.418599999999998</c:v>
                </c:pt>
                <c:pt idx="315">
                  <c:v>51.232599999999998</c:v>
                </c:pt>
                <c:pt idx="316">
                  <c:v>56.976700000000001</c:v>
                </c:pt>
                <c:pt idx="317">
                  <c:v>56.883699999999997</c:v>
                </c:pt>
                <c:pt idx="318">
                  <c:v>56.744199999999999</c:v>
                </c:pt>
                <c:pt idx="319">
                  <c:v>53.674399999999999</c:v>
                </c:pt>
                <c:pt idx="320">
                  <c:v>53.418599999999998</c:v>
                </c:pt>
                <c:pt idx="321">
                  <c:v>56.953499999999998</c:v>
                </c:pt>
                <c:pt idx="322">
                  <c:v>60.674399999999999</c:v>
                </c:pt>
                <c:pt idx="323">
                  <c:v>58.744199999999999</c:v>
                </c:pt>
                <c:pt idx="324">
                  <c:v>58.744199999999999</c:v>
                </c:pt>
                <c:pt idx="325">
                  <c:v>57.651200000000003</c:v>
                </c:pt>
                <c:pt idx="326">
                  <c:v>62.139499999999998</c:v>
                </c:pt>
                <c:pt idx="327">
                  <c:v>57.604700000000001</c:v>
                </c:pt>
                <c:pt idx="328">
                  <c:v>53.860500000000002</c:v>
                </c:pt>
                <c:pt idx="329">
                  <c:v>60.814</c:v>
                </c:pt>
                <c:pt idx="330">
                  <c:v>67.906999999999996</c:v>
                </c:pt>
                <c:pt idx="331">
                  <c:v>57.441899999999997</c:v>
                </c:pt>
                <c:pt idx="332">
                  <c:v>55.441899999999997</c:v>
                </c:pt>
                <c:pt idx="333">
                  <c:v>56.186</c:v>
                </c:pt>
                <c:pt idx="334">
                  <c:v>47.093000000000004</c:v>
                </c:pt>
                <c:pt idx="335">
                  <c:v>45.2791</c:v>
                </c:pt>
                <c:pt idx="336">
                  <c:v>48.325600000000001</c:v>
                </c:pt>
                <c:pt idx="337">
                  <c:v>43.348799999999997</c:v>
                </c:pt>
                <c:pt idx="338">
                  <c:v>38.814</c:v>
                </c:pt>
                <c:pt idx="339">
                  <c:v>41.023299999999999</c:v>
                </c:pt>
                <c:pt idx="340">
                  <c:v>34.372100000000003</c:v>
                </c:pt>
                <c:pt idx="341">
                  <c:v>27.767399999999999</c:v>
                </c:pt>
                <c:pt idx="342">
                  <c:v>33.976700000000001</c:v>
                </c:pt>
                <c:pt idx="343">
                  <c:v>30.837199999999999</c:v>
                </c:pt>
                <c:pt idx="344">
                  <c:v>29.4651</c:v>
                </c:pt>
                <c:pt idx="345">
                  <c:v>30.953499999999998</c:v>
                </c:pt>
                <c:pt idx="346">
                  <c:v>31.4651</c:v>
                </c:pt>
                <c:pt idx="347">
                  <c:v>33.627899999999997</c:v>
                </c:pt>
                <c:pt idx="348">
                  <c:v>36.186</c:v>
                </c:pt>
                <c:pt idx="349">
                  <c:v>36.418599999999998</c:v>
                </c:pt>
                <c:pt idx="350">
                  <c:v>37.767400000000002</c:v>
                </c:pt>
                <c:pt idx="351">
                  <c:v>46.162799999999997</c:v>
                </c:pt>
                <c:pt idx="352">
                  <c:v>48.209299999999999</c:v>
                </c:pt>
                <c:pt idx="353">
                  <c:v>41.906999999999996</c:v>
                </c:pt>
                <c:pt idx="354">
                  <c:v>49.976700000000001</c:v>
                </c:pt>
                <c:pt idx="355">
                  <c:v>49.860500000000002</c:v>
                </c:pt>
                <c:pt idx="356">
                  <c:v>44.581400000000002</c:v>
                </c:pt>
                <c:pt idx="357">
                  <c:v>62.418599999999998</c:v>
                </c:pt>
                <c:pt idx="358">
                  <c:v>67.697699999999998</c:v>
                </c:pt>
                <c:pt idx="359">
                  <c:v>64.534899999999993</c:v>
                </c:pt>
                <c:pt idx="360">
                  <c:v>53.5349</c:v>
                </c:pt>
                <c:pt idx="361">
                  <c:v>58.581400000000002</c:v>
                </c:pt>
                <c:pt idx="362">
                  <c:v>49.511600000000001</c:v>
                </c:pt>
                <c:pt idx="363">
                  <c:v>44.2791</c:v>
                </c:pt>
                <c:pt idx="364">
                  <c:v>38.4883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B0C-7C42-8129-65A9FB8E97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22200880"/>
        <c:axId val="-1922198832"/>
      </c:scatterChart>
      <c:scatterChart>
        <c:scatterStyle val="lineMarker"/>
        <c:varyColors val="0"/>
        <c:ser>
          <c:idx val="0"/>
          <c:order val="0"/>
          <c:tx>
            <c:strRef>
              <c:f>Valuessty4!$B$1</c:f>
              <c:strCache>
                <c:ptCount val="1"/>
                <c:pt idx="0">
                  <c:v>Bnl:GFP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15875">
                <a:solidFill>
                  <a:srgbClr val="00B050"/>
                </a:solidFill>
              </a:ln>
              <a:effectLst/>
            </c:spPr>
          </c:marker>
          <c:trendline>
            <c:spPr>
              <a:ln w="31750" cap="rnd">
                <a:solidFill>
                  <a:srgbClr val="00B050"/>
                </a:solidFill>
                <a:prstDash val="sysDot"/>
              </a:ln>
              <a:effectLst/>
            </c:spPr>
            <c:trendlineType val="movingAvg"/>
            <c:period val="10"/>
            <c:dispRSqr val="0"/>
            <c:dispEq val="0"/>
          </c:trendline>
          <c:xVal>
            <c:numRef>
              <c:f>Valuessty4!$A$2:$A$366</c:f>
              <c:numCache>
                <c:formatCode>General</c:formatCode>
                <c:ptCount val="365"/>
                <c:pt idx="0">
                  <c:v>0</c:v>
                </c:pt>
                <c:pt idx="1">
                  <c:v>0.28000000000000003</c:v>
                </c:pt>
                <c:pt idx="2">
                  <c:v>0.55900000000000005</c:v>
                </c:pt>
                <c:pt idx="3">
                  <c:v>0.83899999999999997</c:v>
                </c:pt>
                <c:pt idx="4">
                  <c:v>1.119</c:v>
                </c:pt>
                <c:pt idx="5">
                  <c:v>1.3979999999999999</c:v>
                </c:pt>
                <c:pt idx="6">
                  <c:v>1.6779999999999999</c:v>
                </c:pt>
                <c:pt idx="7">
                  <c:v>1.958</c:v>
                </c:pt>
                <c:pt idx="8">
                  <c:v>2.2370000000000001</c:v>
                </c:pt>
                <c:pt idx="9">
                  <c:v>2.5169999999999999</c:v>
                </c:pt>
                <c:pt idx="10">
                  <c:v>2.7970000000000002</c:v>
                </c:pt>
                <c:pt idx="11">
                  <c:v>3.0760000000000001</c:v>
                </c:pt>
                <c:pt idx="12">
                  <c:v>3.3559999999999999</c:v>
                </c:pt>
                <c:pt idx="13">
                  <c:v>3.6360000000000001</c:v>
                </c:pt>
                <c:pt idx="14">
                  <c:v>3.915</c:v>
                </c:pt>
                <c:pt idx="15">
                  <c:v>4.1950000000000003</c:v>
                </c:pt>
                <c:pt idx="16">
                  <c:v>4.4749999999999996</c:v>
                </c:pt>
                <c:pt idx="17">
                  <c:v>4.7539999999999996</c:v>
                </c:pt>
                <c:pt idx="18">
                  <c:v>5.0339999999999998</c:v>
                </c:pt>
                <c:pt idx="19">
                  <c:v>5.3140000000000001</c:v>
                </c:pt>
                <c:pt idx="20">
                  <c:v>5.593</c:v>
                </c:pt>
                <c:pt idx="21">
                  <c:v>5.8730000000000002</c:v>
                </c:pt>
                <c:pt idx="22">
                  <c:v>6.1529999999999996</c:v>
                </c:pt>
                <c:pt idx="23">
                  <c:v>6.4320000000000004</c:v>
                </c:pt>
                <c:pt idx="24">
                  <c:v>6.7119999999999997</c:v>
                </c:pt>
                <c:pt idx="25">
                  <c:v>6.9909999999999997</c:v>
                </c:pt>
                <c:pt idx="26">
                  <c:v>7.2709999999999999</c:v>
                </c:pt>
                <c:pt idx="27">
                  <c:v>7.5510000000000002</c:v>
                </c:pt>
                <c:pt idx="28">
                  <c:v>7.83</c:v>
                </c:pt>
                <c:pt idx="29">
                  <c:v>8.11</c:v>
                </c:pt>
                <c:pt idx="30">
                  <c:v>8.39</c:v>
                </c:pt>
                <c:pt idx="31">
                  <c:v>8.6690000000000005</c:v>
                </c:pt>
                <c:pt idx="32">
                  <c:v>8.9489999999999998</c:v>
                </c:pt>
                <c:pt idx="33">
                  <c:v>9.2289999999999992</c:v>
                </c:pt>
                <c:pt idx="34">
                  <c:v>9.5079999999999991</c:v>
                </c:pt>
                <c:pt idx="35">
                  <c:v>9.7880000000000003</c:v>
                </c:pt>
                <c:pt idx="36">
                  <c:v>10.068</c:v>
                </c:pt>
                <c:pt idx="37">
                  <c:v>10.347</c:v>
                </c:pt>
                <c:pt idx="38">
                  <c:v>10.627000000000001</c:v>
                </c:pt>
                <c:pt idx="39">
                  <c:v>10.907</c:v>
                </c:pt>
                <c:pt idx="40">
                  <c:v>11.186</c:v>
                </c:pt>
                <c:pt idx="41">
                  <c:v>11.465999999999999</c:v>
                </c:pt>
                <c:pt idx="42">
                  <c:v>11.746</c:v>
                </c:pt>
                <c:pt idx="43">
                  <c:v>12.025</c:v>
                </c:pt>
                <c:pt idx="44">
                  <c:v>12.305</c:v>
                </c:pt>
                <c:pt idx="45">
                  <c:v>12.585000000000001</c:v>
                </c:pt>
                <c:pt idx="46">
                  <c:v>12.864000000000001</c:v>
                </c:pt>
                <c:pt idx="47">
                  <c:v>13.144</c:v>
                </c:pt>
                <c:pt idx="48">
                  <c:v>13.423999999999999</c:v>
                </c:pt>
                <c:pt idx="49">
                  <c:v>13.702999999999999</c:v>
                </c:pt>
                <c:pt idx="50">
                  <c:v>13.983000000000001</c:v>
                </c:pt>
                <c:pt idx="51">
                  <c:v>14.263</c:v>
                </c:pt>
                <c:pt idx="52">
                  <c:v>14.542</c:v>
                </c:pt>
                <c:pt idx="53">
                  <c:v>14.821999999999999</c:v>
                </c:pt>
                <c:pt idx="54">
                  <c:v>15.102</c:v>
                </c:pt>
                <c:pt idx="55">
                  <c:v>15.381</c:v>
                </c:pt>
                <c:pt idx="56">
                  <c:v>15.661</c:v>
                </c:pt>
                <c:pt idx="57">
                  <c:v>15.941000000000001</c:v>
                </c:pt>
                <c:pt idx="58">
                  <c:v>16.22</c:v>
                </c:pt>
                <c:pt idx="59">
                  <c:v>16.5</c:v>
                </c:pt>
                <c:pt idx="60">
                  <c:v>16.78</c:v>
                </c:pt>
                <c:pt idx="61">
                  <c:v>17.059000000000001</c:v>
                </c:pt>
                <c:pt idx="62">
                  <c:v>17.338999999999999</c:v>
                </c:pt>
                <c:pt idx="63">
                  <c:v>17.619</c:v>
                </c:pt>
                <c:pt idx="64">
                  <c:v>17.898</c:v>
                </c:pt>
                <c:pt idx="65">
                  <c:v>18.178000000000001</c:v>
                </c:pt>
                <c:pt idx="66">
                  <c:v>18.457999999999998</c:v>
                </c:pt>
                <c:pt idx="67">
                  <c:v>18.736999999999998</c:v>
                </c:pt>
                <c:pt idx="68">
                  <c:v>19.016999999999999</c:v>
                </c:pt>
                <c:pt idx="69">
                  <c:v>19.297000000000001</c:v>
                </c:pt>
                <c:pt idx="70">
                  <c:v>19.576000000000001</c:v>
                </c:pt>
                <c:pt idx="71">
                  <c:v>19.856000000000002</c:v>
                </c:pt>
                <c:pt idx="72">
                  <c:v>20.135000000000002</c:v>
                </c:pt>
                <c:pt idx="73">
                  <c:v>20.414999999999999</c:v>
                </c:pt>
                <c:pt idx="74">
                  <c:v>20.695</c:v>
                </c:pt>
                <c:pt idx="75">
                  <c:v>20.974</c:v>
                </c:pt>
                <c:pt idx="76">
                  <c:v>21.254000000000001</c:v>
                </c:pt>
                <c:pt idx="77">
                  <c:v>21.533999999999999</c:v>
                </c:pt>
                <c:pt idx="78">
                  <c:v>21.812999999999999</c:v>
                </c:pt>
                <c:pt idx="79">
                  <c:v>22.093</c:v>
                </c:pt>
                <c:pt idx="80">
                  <c:v>22.373000000000001</c:v>
                </c:pt>
                <c:pt idx="81">
                  <c:v>22.652000000000001</c:v>
                </c:pt>
                <c:pt idx="82">
                  <c:v>22.931999999999999</c:v>
                </c:pt>
                <c:pt idx="83">
                  <c:v>23.212</c:v>
                </c:pt>
                <c:pt idx="84">
                  <c:v>23.491</c:v>
                </c:pt>
                <c:pt idx="85">
                  <c:v>23.771000000000001</c:v>
                </c:pt>
                <c:pt idx="86">
                  <c:v>24.050999999999998</c:v>
                </c:pt>
                <c:pt idx="87">
                  <c:v>24.33</c:v>
                </c:pt>
                <c:pt idx="88">
                  <c:v>24.61</c:v>
                </c:pt>
                <c:pt idx="89">
                  <c:v>24.89</c:v>
                </c:pt>
                <c:pt idx="90">
                  <c:v>25.169</c:v>
                </c:pt>
                <c:pt idx="91">
                  <c:v>25.449000000000002</c:v>
                </c:pt>
                <c:pt idx="92">
                  <c:v>25.728999999999999</c:v>
                </c:pt>
                <c:pt idx="93">
                  <c:v>26.007999999999999</c:v>
                </c:pt>
                <c:pt idx="94">
                  <c:v>26.288</c:v>
                </c:pt>
                <c:pt idx="95">
                  <c:v>26.568000000000001</c:v>
                </c:pt>
                <c:pt idx="96">
                  <c:v>26.847000000000001</c:v>
                </c:pt>
                <c:pt idx="97">
                  <c:v>27.126999999999999</c:v>
                </c:pt>
                <c:pt idx="98">
                  <c:v>27.407</c:v>
                </c:pt>
                <c:pt idx="99">
                  <c:v>27.686</c:v>
                </c:pt>
                <c:pt idx="100">
                  <c:v>27.966000000000001</c:v>
                </c:pt>
                <c:pt idx="101">
                  <c:v>28.245999999999999</c:v>
                </c:pt>
                <c:pt idx="102">
                  <c:v>28.524999999999999</c:v>
                </c:pt>
                <c:pt idx="103">
                  <c:v>28.805</c:v>
                </c:pt>
                <c:pt idx="104">
                  <c:v>29.085000000000001</c:v>
                </c:pt>
                <c:pt idx="105">
                  <c:v>29.364000000000001</c:v>
                </c:pt>
                <c:pt idx="106">
                  <c:v>29.643999999999998</c:v>
                </c:pt>
                <c:pt idx="107">
                  <c:v>29.923999999999999</c:v>
                </c:pt>
                <c:pt idx="108">
                  <c:v>30.202999999999999</c:v>
                </c:pt>
                <c:pt idx="109">
                  <c:v>30.483000000000001</c:v>
                </c:pt>
                <c:pt idx="110">
                  <c:v>30.763000000000002</c:v>
                </c:pt>
                <c:pt idx="111">
                  <c:v>31.042000000000002</c:v>
                </c:pt>
                <c:pt idx="112">
                  <c:v>31.321999999999999</c:v>
                </c:pt>
                <c:pt idx="113">
                  <c:v>31.602</c:v>
                </c:pt>
                <c:pt idx="114">
                  <c:v>31.881</c:v>
                </c:pt>
                <c:pt idx="115">
                  <c:v>32.161000000000001</c:v>
                </c:pt>
                <c:pt idx="116">
                  <c:v>32.441000000000003</c:v>
                </c:pt>
                <c:pt idx="117">
                  <c:v>32.72</c:v>
                </c:pt>
                <c:pt idx="118">
                  <c:v>33</c:v>
                </c:pt>
                <c:pt idx="119">
                  <c:v>33.279000000000003</c:v>
                </c:pt>
                <c:pt idx="120">
                  <c:v>33.558999999999997</c:v>
                </c:pt>
                <c:pt idx="121">
                  <c:v>33.838999999999999</c:v>
                </c:pt>
                <c:pt idx="122">
                  <c:v>34.118000000000002</c:v>
                </c:pt>
                <c:pt idx="123">
                  <c:v>34.398000000000003</c:v>
                </c:pt>
                <c:pt idx="124">
                  <c:v>34.677999999999997</c:v>
                </c:pt>
                <c:pt idx="125">
                  <c:v>34.957000000000001</c:v>
                </c:pt>
                <c:pt idx="126">
                  <c:v>35.237000000000002</c:v>
                </c:pt>
                <c:pt idx="127">
                  <c:v>35.517000000000003</c:v>
                </c:pt>
                <c:pt idx="128">
                  <c:v>35.795999999999999</c:v>
                </c:pt>
                <c:pt idx="129">
                  <c:v>36.076000000000001</c:v>
                </c:pt>
                <c:pt idx="130">
                  <c:v>36.356000000000002</c:v>
                </c:pt>
                <c:pt idx="131">
                  <c:v>36.634999999999998</c:v>
                </c:pt>
                <c:pt idx="132">
                  <c:v>36.914999999999999</c:v>
                </c:pt>
                <c:pt idx="133">
                  <c:v>37.195</c:v>
                </c:pt>
                <c:pt idx="134">
                  <c:v>37.473999999999997</c:v>
                </c:pt>
                <c:pt idx="135">
                  <c:v>37.753999999999998</c:v>
                </c:pt>
                <c:pt idx="136">
                  <c:v>38.033999999999999</c:v>
                </c:pt>
                <c:pt idx="137">
                  <c:v>38.313000000000002</c:v>
                </c:pt>
                <c:pt idx="138">
                  <c:v>38.593000000000004</c:v>
                </c:pt>
                <c:pt idx="139">
                  <c:v>38.872999999999998</c:v>
                </c:pt>
                <c:pt idx="140">
                  <c:v>39.152000000000001</c:v>
                </c:pt>
                <c:pt idx="141">
                  <c:v>39.432000000000002</c:v>
                </c:pt>
                <c:pt idx="142">
                  <c:v>39.712000000000003</c:v>
                </c:pt>
                <c:pt idx="143">
                  <c:v>39.991</c:v>
                </c:pt>
                <c:pt idx="144">
                  <c:v>40.271000000000001</c:v>
                </c:pt>
                <c:pt idx="145">
                  <c:v>40.551000000000002</c:v>
                </c:pt>
                <c:pt idx="146">
                  <c:v>40.83</c:v>
                </c:pt>
                <c:pt idx="147">
                  <c:v>41.11</c:v>
                </c:pt>
                <c:pt idx="148">
                  <c:v>41.39</c:v>
                </c:pt>
                <c:pt idx="149">
                  <c:v>41.668999999999997</c:v>
                </c:pt>
                <c:pt idx="150">
                  <c:v>41.948999999999998</c:v>
                </c:pt>
                <c:pt idx="151">
                  <c:v>42.228999999999999</c:v>
                </c:pt>
                <c:pt idx="152">
                  <c:v>42.508000000000003</c:v>
                </c:pt>
                <c:pt idx="153">
                  <c:v>42.787999999999997</c:v>
                </c:pt>
                <c:pt idx="154">
                  <c:v>43.067999999999998</c:v>
                </c:pt>
                <c:pt idx="155">
                  <c:v>43.347000000000001</c:v>
                </c:pt>
                <c:pt idx="156">
                  <c:v>43.627000000000002</c:v>
                </c:pt>
                <c:pt idx="157">
                  <c:v>43.906999999999996</c:v>
                </c:pt>
                <c:pt idx="158">
                  <c:v>44.186</c:v>
                </c:pt>
                <c:pt idx="159">
                  <c:v>44.466000000000001</c:v>
                </c:pt>
                <c:pt idx="160">
                  <c:v>44.746000000000002</c:v>
                </c:pt>
                <c:pt idx="161">
                  <c:v>45.024999999999999</c:v>
                </c:pt>
                <c:pt idx="162">
                  <c:v>45.305</c:v>
                </c:pt>
                <c:pt idx="163">
                  <c:v>45.585000000000001</c:v>
                </c:pt>
                <c:pt idx="164">
                  <c:v>45.863999999999997</c:v>
                </c:pt>
                <c:pt idx="165">
                  <c:v>46.143999999999998</c:v>
                </c:pt>
                <c:pt idx="166">
                  <c:v>46.423000000000002</c:v>
                </c:pt>
                <c:pt idx="167">
                  <c:v>46.703000000000003</c:v>
                </c:pt>
                <c:pt idx="168">
                  <c:v>46.982999999999997</c:v>
                </c:pt>
                <c:pt idx="169">
                  <c:v>47.262</c:v>
                </c:pt>
                <c:pt idx="170">
                  <c:v>47.542000000000002</c:v>
                </c:pt>
                <c:pt idx="171">
                  <c:v>47.822000000000003</c:v>
                </c:pt>
                <c:pt idx="172">
                  <c:v>48.100999999999999</c:v>
                </c:pt>
                <c:pt idx="173">
                  <c:v>48.381</c:v>
                </c:pt>
                <c:pt idx="174">
                  <c:v>48.661000000000001</c:v>
                </c:pt>
                <c:pt idx="175">
                  <c:v>48.94</c:v>
                </c:pt>
                <c:pt idx="176">
                  <c:v>49.22</c:v>
                </c:pt>
                <c:pt idx="177">
                  <c:v>49.5</c:v>
                </c:pt>
                <c:pt idx="178">
                  <c:v>49.779000000000003</c:v>
                </c:pt>
                <c:pt idx="179">
                  <c:v>50.058999999999997</c:v>
                </c:pt>
                <c:pt idx="180">
                  <c:v>50.338999999999999</c:v>
                </c:pt>
                <c:pt idx="181">
                  <c:v>50.618000000000002</c:v>
                </c:pt>
                <c:pt idx="182">
                  <c:v>50.898000000000003</c:v>
                </c:pt>
                <c:pt idx="183">
                  <c:v>51.177999999999997</c:v>
                </c:pt>
                <c:pt idx="184">
                  <c:v>51.457000000000001</c:v>
                </c:pt>
                <c:pt idx="185">
                  <c:v>51.737000000000002</c:v>
                </c:pt>
                <c:pt idx="186">
                  <c:v>52.017000000000003</c:v>
                </c:pt>
                <c:pt idx="187">
                  <c:v>52.295999999999999</c:v>
                </c:pt>
                <c:pt idx="188">
                  <c:v>52.576000000000001</c:v>
                </c:pt>
                <c:pt idx="189">
                  <c:v>52.856000000000002</c:v>
                </c:pt>
                <c:pt idx="190">
                  <c:v>53.134999999999998</c:v>
                </c:pt>
                <c:pt idx="191">
                  <c:v>53.414999999999999</c:v>
                </c:pt>
                <c:pt idx="192">
                  <c:v>53.695</c:v>
                </c:pt>
                <c:pt idx="193">
                  <c:v>53.973999999999997</c:v>
                </c:pt>
                <c:pt idx="194">
                  <c:v>54.253999999999998</c:v>
                </c:pt>
                <c:pt idx="195">
                  <c:v>54.533999999999999</c:v>
                </c:pt>
                <c:pt idx="196">
                  <c:v>54.813000000000002</c:v>
                </c:pt>
                <c:pt idx="197">
                  <c:v>55.093000000000004</c:v>
                </c:pt>
                <c:pt idx="198">
                  <c:v>55.372999999999998</c:v>
                </c:pt>
                <c:pt idx="199">
                  <c:v>55.652000000000001</c:v>
                </c:pt>
                <c:pt idx="200">
                  <c:v>55.932000000000002</c:v>
                </c:pt>
                <c:pt idx="201">
                  <c:v>56.212000000000003</c:v>
                </c:pt>
                <c:pt idx="202">
                  <c:v>56.491</c:v>
                </c:pt>
                <c:pt idx="203">
                  <c:v>56.771000000000001</c:v>
                </c:pt>
                <c:pt idx="204">
                  <c:v>57.051000000000002</c:v>
                </c:pt>
                <c:pt idx="205">
                  <c:v>57.33</c:v>
                </c:pt>
                <c:pt idx="206">
                  <c:v>57.61</c:v>
                </c:pt>
                <c:pt idx="207">
                  <c:v>57.89</c:v>
                </c:pt>
                <c:pt idx="208">
                  <c:v>58.168999999999997</c:v>
                </c:pt>
                <c:pt idx="209">
                  <c:v>58.448999999999998</c:v>
                </c:pt>
                <c:pt idx="210">
                  <c:v>58.728999999999999</c:v>
                </c:pt>
                <c:pt idx="211">
                  <c:v>59.008000000000003</c:v>
                </c:pt>
                <c:pt idx="212">
                  <c:v>59.287999999999997</c:v>
                </c:pt>
                <c:pt idx="213">
                  <c:v>59.567</c:v>
                </c:pt>
                <c:pt idx="214">
                  <c:v>59.847000000000001</c:v>
                </c:pt>
                <c:pt idx="215">
                  <c:v>60.127000000000002</c:v>
                </c:pt>
                <c:pt idx="216">
                  <c:v>60.405999999999999</c:v>
                </c:pt>
                <c:pt idx="217">
                  <c:v>60.686</c:v>
                </c:pt>
                <c:pt idx="218">
                  <c:v>60.966000000000001</c:v>
                </c:pt>
                <c:pt idx="219">
                  <c:v>61.244999999999997</c:v>
                </c:pt>
                <c:pt idx="220">
                  <c:v>61.524999999999999</c:v>
                </c:pt>
                <c:pt idx="221">
                  <c:v>61.805</c:v>
                </c:pt>
                <c:pt idx="222">
                  <c:v>62.084000000000003</c:v>
                </c:pt>
                <c:pt idx="223">
                  <c:v>62.363999999999997</c:v>
                </c:pt>
                <c:pt idx="224">
                  <c:v>62.643999999999998</c:v>
                </c:pt>
                <c:pt idx="225">
                  <c:v>62.923000000000002</c:v>
                </c:pt>
                <c:pt idx="226">
                  <c:v>63.203000000000003</c:v>
                </c:pt>
                <c:pt idx="227">
                  <c:v>63.482999999999997</c:v>
                </c:pt>
                <c:pt idx="228">
                  <c:v>63.762</c:v>
                </c:pt>
                <c:pt idx="229">
                  <c:v>64.042000000000002</c:v>
                </c:pt>
                <c:pt idx="230">
                  <c:v>64.322000000000003</c:v>
                </c:pt>
                <c:pt idx="231">
                  <c:v>64.600999999999999</c:v>
                </c:pt>
                <c:pt idx="232">
                  <c:v>64.881</c:v>
                </c:pt>
                <c:pt idx="233">
                  <c:v>65.161000000000001</c:v>
                </c:pt>
                <c:pt idx="234">
                  <c:v>65.44</c:v>
                </c:pt>
                <c:pt idx="235">
                  <c:v>65.72</c:v>
                </c:pt>
                <c:pt idx="236">
                  <c:v>66</c:v>
                </c:pt>
                <c:pt idx="237">
                  <c:v>66.278999999999996</c:v>
                </c:pt>
                <c:pt idx="238">
                  <c:v>66.558999999999997</c:v>
                </c:pt>
                <c:pt idx="239">
                  <c:v>66.838999999999999</c:v>
                </c:pt>
                <c:pt idx="240">
                  <c:v>67.117999999999995</c:v>
                </c:pt>
                <c:pt idx="241">
                  <c:v>67.397999999999996</c:v>
                </c:pt>
                <c:pt idx="242">
                  <c:v>67.677999999999997</c:v>
                </c:pt>
                <c:pt idx="243">
                  <c:v>67.956999999999994</c:v>
                </c:pt>
                <c:pt idx="244">
                  <c:v>68.236999999999995</c:v>
                </c:pt>
                <c:pt idx="245">
                  <c:v>68.516999999999996</c:v>
                </c:pt>
                <c:pt idx="246">
                  <c:v>68.796000000000006</c:v>
                </c:pt>
                <c:pt idx="247">
                  <c:v>69.075999999999993</c:v>
                </c:pt>
                <c:pt idx="248">
                  <c:v>69.355999999999995</c:v>
                </c:pt>
                <c:pt idx="249">
                  <c:v>69.635000000000005</c:v>
                </c:pt>
                <c:pt idx="250">
                  <c:v>69.915000000000006</c:v>
                </c:pt>
                <c:pt idx="251">
                  <c:v>70.194999999999993</c:v>
                </c:pt>
                <c:pt idx="252">
                  <c:v>70.474000000000004</c:v>
                </c:pt>
                <c:pt idx="253">
                  <c:v>70.754000000000005</c:v>
                </c:pt>
                <c:pt idx="254">
                  <c:v>71.034000000000006</c:v>
                </c:pt>
                <c:pt idx="255">
                  <c:v>71.313000000000002</c:v>
                </c:pt>
                <c:pt idx="256">
                  <c:v>71.593000000000004</c:v>
                </c:pt>
                <c:pt idx="257">
                  <c:v>71.873000000000005</c:v>
                </c:pt>
                <c:pt idx="258">
                  <c:v>72.152000000000001</c:v>
                </c:pt>
                <c:pt idx="259">
                  <c:v>72.432000000000002</c:v>
                </c:pt>
                <c:pt idx="260">
                  <c:v>72.710999999999999</c:v>
                </c:pt>
                <c:pt idx="261">
                  <c:v>72.991</c:v>
                </c:pt>
                <c:pt idx="262">
                  <c:v>73.271000000000001</c:v>
                </c:pt>
                <c:pt idx="263">
                  <c:v>73.55</c:v>
                </c:pt>
                <c:pt idx="264">
                  <c:v>73.83</c:v>
                </c:pt>
                <c:pt idx="265">
                  <c:v>74.11</c:v>
                </c:pt>
                <c:pt idx="266">
                  <c:v>74.388999999999996</c:v>
                </c:pt>
                <c:pt idx="267">
                  <c:v>74.668999999999997</c:v>
                </c:pt>
                <c:pt idx="268">
                  <c:v>74.948999999999998</c:v>
                </c:pt>
                <c:pt idx="269">
                  <c:v>75.227999999999994</c:v>
                </c:pt>
                <c:pt idx="270">
                  <c:v>75.507999999999996</c:v>
                </c:pt>
                <c:pt idx="271">
                  <c:v>75.787999999999997</c:v>
                </c:pt>
                <c:pt idx="272">
                  <c:v>76.066999999999993</c:v>
                </c:pt>
                <c:pt idx="273">
                  <c:v>76.346999999999994</c:v>
                </c:pt>
                <c:pt idx="274">
                  <c:v>76.626999999999995</c:v>
                </c:pt>
                <c:pt idx="275">
                  <c:v>76.906000000000006</c:v>
                </c:pt>
                <c:pt idx="276">
                  <c:v>77.186000000000007</c:v>
                </c:pt>
                <c:pt idx="277">
                  <c:v>77.465999999999994</c:v>
                </c:pt>
                <c:pt idx="278">
                  <c:v>77.745000000000005</c:v>
                </c:pt>
                <c:pt idx="279">
                  <c:v>78.025000000000006</c:v>
                </c:pt>
                <c:pt idx="280">
                  <c:v>78.305000000000007</c:v>
                </c:pt>
                <c:pt idx="281">
                  <c:v>78.584000000000003</c:v>
                </c:pt>
                <c:pt idx="282">
                  <c:v>78.864000000000004</c:v>
                </c:pt>
                <c:pt idx="283">
                  <c:v>79.144000000000005</c:v>
                </c:pt>
                <c:pt idx="284">
                  <c:v>79.423000000000002</c:v>
                </c:pt>
                <c:pt idx="285">
                  <c:v>79.703000000000003</c:v>
                </c:pt>
                <c:pt idx="286">
                  <c:v>79.983000000000004</c:v>
                </c:pt>
                <c:pt idx="287">
                  <c:v>80.262</c:v>
                </c:pt>
                <c:pt idx="288">
                  <c:v>80.542000000000002</c:v>
                </c:pt>
                <c:pt idx="289">
                  <c:v>80.822000000000003</c:v>
                </c:pt>
                <c:pt idx="290">
                  <c:v>81.100999999999999</c:v>
                </c:pt>
                <c:pt idx="291">
                  <c:v>81.381</c:v>
                </c:pt>
                <c:pt idx="292">
                  <c:v>81.661000000000001</c:v>
                </c:pt>
                <c:pt idx="293">
                  <c:v>81.94</c:v>
                </c:pt>
                <c:pt idx="294">
                  <c:v>82.22</c:v>
                </c:pt>
                <c:pt idx="295">
                  <c:v>82.5</c:v>
                </c:pt>
                <c:pt idx="296">
                  <c:v>82.778999999999996</c:v>
                </c:pt>
                <c:pt idx="297">
                  <c:v>83.058999999999997</c:v>
                </c:pt>
                <c:pt idx="298">
                  <c:v>83.338999999999999</c:v>
                </c:pt>
                <c:pt idx="299">
                  <c:v>83.617999999999995</c:v>
                </c:pt>
                <c:pt idx="300">
                  <c:v>83.897999999999996</c:v>
                </c:pt>
                <c:pt idx="301">
                  <c:v>84.177999999999997</c:v>
                </c:pt>
                <c:pt idx="302">
                  <c:v>84.456999999999994</c:v>
                </c:pt>
                <c:pt idx="303">
                  <c:v>84.736999999999995</c:v>
                </c:pt>
                <c:pt idx="304">
                  <c:v>85.016999999999996</c:v>
                </c:pt>
                <c:pt idx="305">
                  <c:v>85.296000000000006</c:v>
                </c:pt>
                <c:pt idx="306">
                  <c:v>85.575999999999993</c:v>
                </c:pt>
                <c:pt idx="307">
                  <c:v>85.855000000000004</c:v>
                </c:pt>
                <c:pt idx="308">
                  <c:v>86.135000000000005</c:v>
                </c:pt>
                <c:pt idx="309">
                  <c:v>86.415000000000006</c:v>
                </c:pt>
                <c:pt idx="310">
                  <c:v>86.694000000000003</c:v>
                </c:pt>
                <c:pt idx="311">
                  <c:v>86.974000000000004</c:v>
                </c:pt>
                <c:pt idx="312">
                  <c:v>87.254000000000005</c:v>
                </c:pt>
                <c:pt idx="313">
                  <c:v>87.533000000000001</c:v>
                </c:pt>
                <c:pt idx="314">
                  <c:v>87.813000000000002</c:v>
                </c:pt>
                <c:pt idx="315">
                  <c:v>88.093000000000004</c:v>
                </c:pt>
                <c:pt idx="316">
                  <c:v>88.372</c:v>
                </c:pt>
                <c:pt idx="317">
                  <c:v>88.652000000000001</c:v>
                </c:pt>
                <c:pt idx="318">
                  <c:v>88.932000000000002</c:v>
                </c:pt>
                <c:pt idx="319">
                  <c:v>89.210999999999999</c:v>
                </c:pt>
                <c:pt idx="320">
                  <c:v>89.491</c:v>
                </c:pt>
                <c:pt idx="321">
                  <c:v>89.771000000000001</c:v>
                </c:pt>
                <c:pt idx="322">
                  <c:v>90.05</c:v>
                </c:pt>
                <c:pt idx="323">
                  <c:v>90.33</c:v>
                </c:pt>
                <c:pt idx="324">
                  <c:v>90.61</c:v>
                </c:pt>
                <c:pt idx="325">
                  <c:v>90.888999999999996</c:v>
                </c:pt>
                <c:pt idx="326">
                  <c:v>91.168999999999997</c:v>
                </c:pt>
                <c:pt idx="327">
                  <c:v>91.448999999999998</c:v>
                </c:pt>
                <c:pt idx="328">
                  <c:v>91.727999999999994</c:v>
                </c:pt>
                <c:pt idx="329">
                  <c:v>92.007999999999996</c:v>
                </c:pt>
                <c:pt idx="330">
                  <c:v>92.287999999999997</c:v>
                </c:pt>
                <c:pt idx="331">
                  <c:v>92.566999999999993</c:v>
                </c:pt>
                <c:pt idx="332">
                  <c:v>92.846999999999994</c:v>
                </c:pt>
                <c:pt idx="333">
                  <c:v>93.126999999999995</c:v>
                </c:pt>
                <c:pt idx="334">
                  <c:v>93.406000000000006</c:v>
                </c:pt>
                <c:pt idx="335">
                  <c:v>93.686000000000007</c:v>
                </c:pt>
                <c:pt idx="336">
                  <c:v>93.965999999999994</c:v>
                </c:pt>
                <c:pt idx="337">
                  <c:v>94.245000000000005</c:v>
                </c:pt>
                <c:pt idx="338">
                  <c:v>94.525000000000006</c:v>
                </c:pt>
                <c:pt idx="339">
                  <c:v>94.805000000000007</c:v>
                </c:pt>
                <c:pt idx="340">
                  <c:v>95.084000000000003</c:v>
                </c:pt>
                <c:pt idx="341">
                  <c:v>95.364000000000004</c:v>
                </c:pt>
                <c:pt idx="342">
                  <c:v>95.644000000000005</c:v>
                </c:pt>
                <c:pt idx="343">
                  <c:v>95.923000000000002</c:v>
                </c:pt>
                <c:pt idx="344">
                  <c:v>96.203000000000003</c:v>
                </c:pt>
                <c:pt idx="345">
                  <c:v>96.483000000000004</c:v>
                </c:pt>
                <c:pt idx="346">
                  <c:v>96.762</c:v>
                </c:pt>
                <c:pt idx="347">
                  <c:v>97.042000000000002</c:v>
                </c:pt>
                <c:pt idx="348">
                  <c:v>97.322000000000003</c:v>
                </c:pt>
                <c:pt idx="349">
                  <c:v>97.600999999999999</c:v>
                </c:pt>
                <c:pt idx="350">
                  <c:v>97.881</c:v>
                </c:pt>
                <c:pt idx="351">
                  <c:v>98.161000000000001</c:v>
                </c:pt>
                <c:pt idx="352">
                  <c:v>98.44</c:v>
                </c:pt>
                <c:pt idx="353">
                  <c:v>98.72</c:v>
                </c:pt>
                <c:pt idx="354">
                  <c:v>98.998999999999995</c:v>
                </c:pt>
                <c:pt idx="355">
                  <c:v>99.278999999999996</c:v>
                </c:pt>
                <c:pt idx="356">
                  <c:v>99.558999999999997</c:v>
                </c:pt>
                <c:pt idx="357">
                  <c:v>99.837999999999994</c:v>
                </c:pt>
                <c:pt idx="358">
                  <c:v>100.11799999999999</c:v>
                </c:pt>
                <c:pt idx="359">
                  <c:v>100.398</c:v>
                </c:pt>
                <c:pt idx="360">
                  <c:v>100.67700000000001</c:v>
                </c:pt>
                <c:pt idx="361">
                  <c:v>100.95699999999999</c:v>
                </c:pt>
                <c:pt idx="362">
                  <c:v>101.23699999999999</c:v>
                </c:pt>
                <c:pt idx="363">
                  <c:v>101.51600000000001</c:v>
                </c:pt>
                <c:pt idx="364">
                  <c:v>101.79600000000001</c:v>
                </c:pt>
              </c:numCache>
            </c:numRef>
          </c:xVal>
          <c:yVal>
            <c:numRef>
              <c:f>Valuessty4!$B$2:$B$366</c:f>
              <c:numCache>
                <c:formatCode>General</c:formatCode>
                <c:ptCount val="365"/>
                <c:pt idx="0">
                  <c:v>3.5116000000000001</c:v>
                </c:pt>
                <c:pt idx="1">
                  <c:v>3.5581</c:v>
                </c:pt>
                <c:pt idx="2">
                  <c:v>2.8837000000000002</c:v>
                </c:pt>
                <c:pt idx="3">
                  <c:v>3.2326000000000001</c:v>
                </c:pt>
                <c:pt idx="4">
                  <c:v>4.0697999999999999</c:v>
                </c:pt>
                <c:pt idx="5">
                  <c:v>2.6743999999999999</c:v>
                </c:pt>
                <c:pt idx="6">
                  <c:v>2.8605</c:v>
                </c:pt>
                <c:pt idx="7">
                  <c:v>2.093</c:v>
                </c:pt>
                <c:pt idx="8">
                  <c:v>3.1627999999999998</c:v>
                </c:pt>
                <c:pt idx="9">
                  <c:v>4.3022999999999998</c:v>
                </c:pt>
                <c:pt idx="10">
                  <c:v>3.7907000000000002</c:v>
                </c:pt>
                <c:pt idx="11">
                  <c:v>4.5349000000000004</c:v>
                </c:pt>
                <c:pt idx="12">
                  <c:v>2.8605</c:v>
                </c:pt>
                <c:pt idx="13">
                  <c:v>2.093</c:v>
                </c:pt>
                <c:pt idx="14">
                  <c:v>3.6977000000000002</c:v>
                </c:pt>
                <c:pt idx="15">
                  <c:v>2.5813999999999999</c:v>
                </c:pt>
                <c:pt idx="16">
                  <c:v>3.4186000000000001</c:v>
                </c:pt>
                <c:pt idx="17">
                  <c:v>4.1859999999999999</c:v>
                </c:pt>
                <c:pt idx="18">
                  <c:v>3.5116000000000001</c:v>
                </c:pt>
                <c:pt idx="19">
                  <c:v>2.5348999999999999</c:v>
                </c:pt>
                <c:pt idx="20">
                  <c:v>1.8371999999999999</c:v>
                </c:pt>
                <c:pt idx="21">
                  <c:v>3.1395</c:v>
                </c:pt>
                <c:pt idx="22">
                  <c:v>4</c:v>
                </c:pt>
                <c:pt idx="23">
                  <c:v>6.0232999999999999</c:v>
                </c:pt>
                <c:pt idx="24">
                  <c:v>3.1162999999999998</c:v>
                </c:pt>
                <c:pt idx="25">
                  <c:v>2.2326000000000001</c:v>
                </c:pt>
                <c:pt idx="26">
                  <c:v>2.4651000000000001</c:v>
                </c:pt>
                <c:pt idx="27">
                  <c:v>1.8371999999999999</c:v>
                </c:pt>
                <c:pt idx="28">
                  <c:v>2.4651000000000001</c:v>
                </c:pt>
                <c:pt idx="29">
                  <c:v>3.7907000000000002</c:v>
                </c:pt>
                <c:pt idx="30">
                  <c:v>2.6046999999999998</c:v>
                </c:pt>
                <c:pt idx="31">
                  <c:v>4.6512000000000002</c:v>
                </c:pt>
                <c:pt idx="32">
                  <c:v>4.0465</c:v>
                </c:pt>
                <c:pt idx="33">
                  <c:v>6.5349000000000004</c:v>
                </c:pt>
                <c:pt idx="34">
                  <c:v>5.1162999999999998</c:v>
                </c:pt>
                <c:pt idx="35">
                  <c:v>4.5814000000000004</c:v>
                </c:pt>
                <c:pt idx="36">
                  <c:v>4.5349000000000004</c:v>
                </c:pt>
                <c:pt idx="37">
                  <c:v>3.1627999999999998</c:v>
                </c:pt>
                <c:pt idx="38">
                  <c:v>3.0697999999999999</c:v>
                </c:pt>
                <c:pt idx="39">
                  <c:v>6.3255999999999997</c:v>
                </c:pt>
                <c:pt idx="40">
                  <c:v>3.1627999999999998</c:v>
                </c:pt>
                <c:pt idx="41">
                  <c:v>4.093</c:v>
                </c:pt>
                <c:pt idx="42">
                  <c:v>4.7442000000000002</c:v>
                </c:pt>
                <c:pt idx="43">
                  <c:v>4.0697999999999999</c:v>
                </c:pt>
                <c:pt idx="44">
                  <c:v>3.8837000000000002</c:v>
                </c:pt>
                <c:pt idx="45">
                  <c:v>4.5814000000000004</c:v>
                </c:pt>
                <c:pt idx="46">
                  <c:v>3.0465</c:v>
                </c:pt>
                <c:pt idx="47">
                  <c:v>1.6047</c:v>
                </c:pt>
                <c:pt idx="48">
                  <c:v>4.5580999999999996</c:v>
                </c:pt>
                <c:pt idx="49">
                  <c:v>4.4884000000000004</c:v>
                </c:pt>
                <c:pt idx="50">
                  <c:v>6.4185999999999996</c:v>
                </c:pt>
                <c:pt idx="51">
                  <c:v>4.6744000000000003</c:v>
                </c:pt>
                <c:pt idx="52">
                  <c:v>3.5813999999999999</c:v>
                </c:pt>
                <c:pt idx="53">
                  <c:v>6.2790999999999997</c:v>
                </c:pt>
                <c:pt idx="54">
                  <c:v>8.3023000000000007</c:v>
                </c:pt>
                <c:pt idx="55">
                  <c:v>5.3487999999999998</c:v>
                </c:pt>
                <c:pt idx="56">
                  <c:v>4.2325999999999997</c:v>
                </c:pt>
                <c:pt idx="57">
                  <c:v>5.0465</c:v>
                </c:pt>
                <c:pt idx="58">
                  <c:v>6.6512000000000002</c:v>
                </c:pt>
                <c:pt idx="59">
                  <c:v>9.2558000000000007</c:v>
                </c:pt>
                <c:pt idx="60">
                  <c:v>5.9767000000000001</c:v>
                </c:pt>
                <c:pt idx="61">
                  <c:v>5.907</c:v>
                </c:pt>
                <c:pt idx="62">
                  <c:v>11.2326</c:v>
                </c:pt>
                <c:pt idx="63">
                  <c:v>6.5814000000000004</c:v>
                </c:pt>
                <c:pt idx="64">
                  <c:v>5.2325999999999997</c:v>
                </c:pt>
                <c:pt idx="65">
                  <c:v>6.9767000000000001</c:v>
                </c:pt>
                <c:pt idx="66">
                  <c:v>6.9535</c:v>
                </c:pt>
                <c:pt idx="67">
                  <c:v>8.3720999999999997</c:v>
                </c:pt>
                <c:pt idx="68">
                  <c:v>10.255800000000001</c:v>
                </c:pt>
                <c:pt idx="69">
                  <c:v>9</c:v>
                </c:pt>
                <c:pt idx="70">
                  <c:v>8.4185999999999996</c:v>
                </c:pt>
                <c:pt idx="71">
                  <c:v>7.6744000000000003</c:v>
                </c:pt>
                <c:pt idx="72">
                  <c:v>12.6744</c:v>
                </c:pt>
                <c:pt idx="73">
                  <c:v>10.7674</c:v>
                </c:pt>
                <c:pt idx="74">
                  <c:v>11.093</c:v>
                </c:pt>
                <c:pt idx="75">
                  <c:v>10.093</c:v>
                </c:pt>
                <c:pt idx="76">
                  <c:v>10.651199999999999</c:v>
                </c:pt>
                <c:pt idx="77">
                  <c:v>9.9535</c:v>
                </c:pt>
                <c:pt idx="78">
                  <c:v>8.6046999999999993</c:v>
                </c:pt>
                <c:pt idx="79">
                  <c:v>11.093</c:v>
                </c:pt>
                <c:pt idx="80">
                  <c:v>8.8605</c:v>
                </c:pt>
                <c:pt idx="81">
                  <c:v>8.5814000000000004</c:v>
                </c:pt>
                <c:pt idx="82">
                  <c:v>9.3953000000000007</c:v>
                </c:pt>
                <c:pt idx="83">
                  <c:v>6.3720999999999997</c:v>
                </c:pt>
                <c:pt idx="84">
                  <c:v>9.3023000000000007</c:v>
                </c:pt>
                <c:pt idx="85">
                  <c:v>5.5115999999999996</c:v>
                </c:pt>
                <c:pt idx="86">
                  <c:v>4.1627999999999998</c:v>
                </c:pt>
                <c:pt idx="87">
                  <c:v>3.5813999999999999</c:v>
                </c:pt>
                <c:pt idx="88">
                  <c:v>6.8605</c:v>
                </c:pt>
                <c:pt idx="89">
                  <c:v>6.5814000000000004</c:v>
                </c:pt>
                <c:pt idx="90">
                  <c:v>4.3487999999999998</c:v>
                </c:pt>
                <c:pt idx="91">
                  <c:v>4.5115999999999996</c:v>
                </c:pt>
                <c:pt idx="92">
                  <c:v>3.6977000000000002</c:v>
                </c:pt>
                <c:pt idx="93">
                  <c:v>3.7907000000000002</c:v>
                </c:pt>
                <c:pt idx="94">
                  <c:v>5.3720999999999997</c:v>
                </c:pt>
                <c:pt idx="95">
                  <c:v>8.907</c:v>
                </c:pt>
                <c:pt idx="96">
                  <c:v>10.348800000000001</c:v>
                </c:pt>
                <c:pt idx="97">
                  <c:v>11.255800000000001</c:v>
                </c:pt>
                <c:pt idx="98">
                  <c:v>12.7209</c:v>
                </c:pt>
                <c:pt idx="99">
                  <c:v>11.209300000000001</c:v>
                </c:pt>
                <c:pt idx="100">
                  <c:v>13.8605</c:v>
                </c:pt>
                <c:pt idx="101">
                  <c:v>13.8605</c:v>
                </c:pt>
                <c:pt idx="102">
                  <c:v>13.837199999999999</c:v>
                </c:pt>
                <c:pt idx="103">
                  <c:v>14.9535</c:v>
                </c:pt>
                <c:pt idx="104">
                  <c:v>17.046500000000002</c:v>
                </c:pt>
                <c:pt idx="105">
                  <c:v>8.4884000000000004</c:v>
                </c:pt>
                <c:pt idx="106">
                  <c:v>9.6744000000000003</c:v>
                </c:pt>
                <c:pt idx="107">
                  <c:v>10.976699999999999</c:v>
                </c:pt>
                <c:pt idx="108">
                  <c:v>9.7209000000000003</c:v>
                </c:pt>
                <c:pt idx="109">
                  <c:v>12.4186</c:v>
                </c:pt>
                <c:pt idx="110">
                  <c:v>10.907</c:v>
                </c:pt>
                <c:pt idx="111">
                  <c:v>13.0465</c:v>
                </c:pt>
                <c:pt idx="112">
                  <c:v>11.2326</c:v>
                </c:pt>
                <c:pt idx="113">
                  <c:v>10.093</c:v>
                </c:pt>
                <c:pt idx="114">
                  <c:v>6.093</c:v>
                </c:pt>
                <c:pt idx="115">
                  <c:v>6.1162999999999998</c:v>
                </c:pt>
                <c:pt idx="116">
                  <c:v>9.2093000000000007</c:v>
                </c:pt>
                <c:pt idx="117">
                  <c:v>9.6511999999999993</c:v>
                </c:pt>
                <c:pt idx="118">
                  <c:v>17.093</c:v>
                </c:pt>
                <c:pt idx="119">
                  <c:v>23.5581</c:v>
                </c:pt>
                <c:pt idx="120">
                  <c:v>21.581399999999999</c:v>
                </c:pt>
                <c:pt idx="121">
                  <c:v>15.255800000000001</c:v>
                </c:pt>
                <c:pt idx="122">
                  <c:v>22.325600000000001</c:v>
                </c:pt>
                <c:pt idx="123">
                  <c:v>22.395299999999999</c:v>
                </c:pt>
                <c:pt idx="124">
                  <c:v>31.4651</c:v>
                </c:pt>
                <c:pt idx="125">
                  <c:v>31.046500000000002</c:v>
                </c:pt>
                <c:pt idx="126">
                  <c:v>28.2791</c:v>
                </c:pt>
                <c:pt idx="127">
                  <c:v>21.744199999999999</c:v>
                </c:pt>
                <c:pt idx="128">
                  <c:v>15.395300000000001</c:v>
                </c:pt>
                <c:pt idx="129">
                  <c:v>11.4651</c:v>
                </c:pt>
                <c:pt idx="130">
                  <c:v>12.976699999999999</c:v>
                </c:pt>
                <c:pt idx="131">
                  <c:v>9.7441999999999993</c:v>
                </c:pt>
                <c:pt idx="132">
                  <c:v>10.348800000000001</c:v>
                </c:pt>
                <c:pt idx="133">
                  <c:v>12.6744</c:v>
                </c:pt>
                <c:pt idx="134">
                  <c:v>14.0465</c:v>
                </c:pt>
                <c:pt idx="135">
                  <c:v>12.6279</c:v>
                </c:pt>
                <c:pt idx="136">
                  <c:v>11.651199999999999</c:v>
                </c:pt>
                <c:pt idx="137">
                  <c:v>14.6279</c:v>
                </c:pt>
                <c:pt idx="138">
                  <c:v>12.186</c:v>
                </c:pt>
                <c:pt idx="139">
                  <c:v>16.046500000000002</c:v>
                </c:pt>
                <c:pt idx="140">
                  <c:v>12.069800000000001</c:v>
                </c:pt>
                <c:pt idx="141">
                  <c:v>11.651199999999999</c:v>
                </c:pt>
                <c:pt idx="142">
                  <c:v>8.093</c:v>
                </c:pt>
                <c:pt idx="143">
                  <c:v>9.3953000000000007</c:v>
                </c:pt>
                <c:pt idx="144">
                  <c:v>10.837199999999999</c:v>
                </c:pt>
                <c:pt idx="145">
                  <c:v>7.7209000000000003</c:v>
                </c:pt>
                <c:pt idx="146">
                  <c:v>6.6279000000000003</c:v>
                </c:pt>
                <c:pt idx="147">
                  <c:v>7.7907000000000002</c:v>
                </c:pt>
                <c:pt idx="148">
                  <c:v>5.7209000000000003</c:v>
                </c:pt>
                <c:pt idx="149">
                  <c:v>7.6744000000000003</c:v>
                </c:pt>
                <c:pt idx="150">
                  <c:v>11.4186</c:v>
                </c:pt>
                <c:pt idx="151">
                  <c:v>13.4186</c:v>
                </c:pt>
                <c:pt idx="152">
                  <c:v>8.7674000000000003</c:v>
                </c:pt>
                <c:pt idx="153">
                  <c:v>5.9767000000000001</c:v>
                </c:pt>
                <c:pt idx="154">
                  <c:v>6.8372000000000002</c:v>
                </c:pt>
                <c:pt idx="155">
                  <c:v>7.9767000000000001</c:v>
                </c:pt>
                <c:pt idx="156">
                  <c:v>11.209300000000001</c:v>
                </c:pt>
                <c:pt idx="157">
                  <c:v>8.1859999999999999</c:v>
                </c:pt>
                <c:pt idx="158">
                  <c:v>6.7442000000000002</c:v>
                </c:pt>
                <c:pt idx="159">
                  <c:v>6.7442000000000002</c:v>
                </c:pt>
                <c:pt idx="160">
                  <c:v>6.7442000000000002</c:v>
                </c:pt>
                <c:pt idx="161">
                  <c:v>7.3720999999999997</c:v>
                </c:pt>
                <c:pt idx="162">
                  <c:v>4.0697999999999999</c:v>
                </c:pt>
                <c:pt idx="163">
                  <c:v>7</c:v>
                </c:pt>
                <c:pt idx="164">
                  <c:v>11.9535</c:v>
                </c:pt>
                <c:pt idx="165">
                  <c:v>4.3952999999999998</c:v>
                </c:pt>
                <c:pt idx="166">
                  <c:v>7.5814000000000004</c:v>
                </c:pt>
                <c:pt idx="167">
                  <c:v>7.2092999999999998</c:v>
                </c:pt>
                <c:pt idx="168">
                  <c:v>7.3487999999999998</c:v>
                </c:pt>
                <c:pt idx="169">
                  <c:v>9.5814000000000004</c:v>
                </c:pt>
                <c:pt idx="170">
                  <c:v>8.2558000000000007</c:v>
                </c:pt>
                <c:pt idx="171">
                  <c:v>9.9301999999999992</c:v>
                </c:pt>
                <c:pt idx="172">
                  <c:v>11.3256</c:v>
                </c:pt>
                <c:pt idx="173">
                  <c:v>13.4884</c:v>
                </c:pt>
                <c:pt idx="174">
                  <c:v>12.697699999999999</c:v>
                </c:pt>
                <c:pt idx="175">
                  <c:v>11.883699999999999</c:v>
                </c:pt>
                <c:pt idx="176">
                  <c:v>9.6744000000000003</c:v>
                </c:pt>
                <c:pt idx="177">
                  <c:v>9.5115999999999996</c:v>
                </c:pt>
                <c:pt idx="178">
                  <c:v>5.8372000000000002</c:v>
                </c:pt>
                <c:pt idx="179">
                  <c:v>9.3255999999999997</c:v>
                </c:pt>
                <c:pt idx="180">
                  <c:v>3.4883999999999999</c:v>
                </c:pt>
                <c:pt idx="181">
                  <c:v>4.4650999999999996</c:v>
                </c:pt>
                <c:pt idx="182">
                  <c:v>7.0697999999999999</c:v>
                </c:pt>
                <c:pt idx="183">
                  <c:v>5.7674000000000003</c:v>
                </c:pt>
                <c:pt idx="184">
                  <c:v>8.1628000000000007</c:v>
                </c:pt>
                <c:pt idx="185">
                  <c:v>10.9535</c:v>
                </c:pt>
                <c:pt idx="186">
                  <c:v>8.8836999999999993</c:v>
                </c:pt>
                <c:pt idx="187">
                  <c:v>4.8837000000000002</c:v>
                </c:pt>
                <c:pt idx="188">
                  <c:v>10</c:v>
                </c:pt>
                <c:pt idx="189">
                  <c:v>7.7209000000000003</c:v>
                </c:pt>
                <c:pt idx="190">
                  <c:v>11.4884</c:v>
                </c:pt>
                <c:pt idx="191">
                  <c:v>10.883699999999999</c:v>
                </c:pt>
                <c:pt idx="192">
                  <c:v>16.255800000000001</c:v>
                </c:pt>
                <c:pt idx="193">
                  <c:v>13.930199999999999</c:v>
                </c:pt>
                <c:pt idx="194">
                  <c:v>10.116300000000001</c:v>
                </c:pt>
                <c:pt idx="195">
                  <c:v>10.255800000000001</c:v>
                </c:pt>
                <c:pt idx="196">
                  <c:v>14.2326</c:v>
                </c:pt>
                <c:pt idx="197">
                  <c:v>12.6744</c:v>
                </c:pt>
                <c:pt idx="198">
                  <c:v>10.7209</c:v>
                </c:pt>
                <c:pt idx="199">
                  <c:v>17.790700000000001</c:v>
                </c:pt>
                <c:pt idx="200">
                  <c:v>11.023300000000001</c:v>
                </c:pt>
                <c:pt idx="201">
                  <c:v>6.4650999999999996</c:v>
                </c:pt>
                <c:pt idx="202">
                  <c:v>5</c:v>
                </c:pt>
                <c:pt idx="203">
                  <c:v>4.4419000000000004</c:v>
                </c:pt>
                <c:pt idx="204">
                  <c:v>5.1162999999999998</c:v>
                </c:pt>
                <c:pt idx="205">
                  <c:v>6.2092999999999998</c:v>
                </c:pt>
                <c:pt idx="206">
                  <c:v>5.9535</c:v>
                </c:pt>
                <c:pt idx="207">
                  <c:v>5.907</c:v>
                </c:pt>
                <c:pt idx="208">
                  <c:v>10.023300000000001</c:v>
                </c:pt>
                <c:pt idx="209">
                  <c:v>15.302300000000001</c:v>
                </c:pt>
                <c:pt idx="210">
                  <c:v>11.907</c:v>
                </c:pt>
                <c:pt idx="211">
                  <c:v>12.2326</c:v>
                </c:pt>
                <c:pt idx="212">
                  <c:v>9.6279000000000003</c:v>
                </c:pt>
                <c:pt idx="213">
                  <c:v>10.302300000000001</c:v>
                </c:pt>
                <c:pt idx="214">
                  <c:v>7.0465</c:v>
                </c:pt>
                <c:pt idx="215">
                  <c:v>6.907</c:v>
                </c:pt>
                <c:pt idx="216">
                  <c:v>4.2557999999999998</c:v>
                </c:pt>
                <c:pt idx="217">
                  <c:v>16.883700000000001</c:v>
                </c:pt>
                <c:pt idx="218">
                  <c:v>20.7209</c:v>
                </c:pt>
                <c:pt idx="219">
                  <c:v>15.162800000000001</c:v>
                </c:pt>
                <c:pt idx="220">
                  <c:v>13.186</c:v>
                </c:pt>
                <c:pt idx="221">
                  <c:v>13.0465</c:v>
                </c:pt>
                <c:pt idx="222">
                  <c:v>15.6279</c:v>
                </c:pt>
                <c:pt idx="223">
                  <c:v>12.604699999999999</c:v>
                </c:pt>
                <c:pt idx="224">
                  <c:v>15.3256</c:v>
                </c:pt>
                <c:pt idx="225">
                  <c:v>16.232600000000001</c:v>
                </c:pt>
                <c:pt idx="226">
                  <c:v>13.651199999999999</c:v>
                </c:pt>
                <c:pt idx="227">
                  <c:v>12.697699999999999</c:v>
                </c:pt>
                <c:pt idx="228">
                  <c:v>8.4884000000000004</c:v>
                </c:pt>
                <c:pt idx="229">
                  <c:v>8.907</c:v>
                </c:pt>
                <c:pt idx="230">
                  <c:v>10.186</c:v>
                </c:pt>
                <c:pt idx="231">
                  <c:v>11.3721</c:v>
                </c:pt>
                <c:pt idx="232">
                  <c:v>12.4651</c:v>
                </c:pt>
                <c:pt idx="233">
                  <c:v>9.2558000000000007</c:v>
                </c:pt>
                <c:pt idx="234">
                  <c:v>12.4186</c:v>
                </c:pt>
                <c:pt idx="235">
                  <c:v>11.162800000000001</c:v>
                </c:pt>
                <c:pt idx="236">
                  <c:v>7.1162999999999998</c:v>
                </c:pt>
                <c:pt idx="237">
                  <c:v>8.1163000000000007</c:v>
                </c:pt>
                <c:pt idx="238">
                  <c:v>11.883699999999999</c:v>
                </c:pt>
                <c:pt idx="239">
                  <c:v>8.907</c:v>
                </c:pt>
                <c:pt idx="240">
                  <c:v>6.8140000000000001</c:v>
                </c:pt>
                <c:pt idx="241">
                  <c:v>6.7674000000000003</c:v>
                </c:pt>
                <c:pt idx="242">
                  <c:v>9.093</c:v>
                </c:pt>
                <c:pt idx="243">
                  <c:v>5.2557999999999998</c:v>
                </c:pt>
                <c:pt idx="244">
                  <c:v>3.8605</c:v>
                </c:pt>
                <c:pt idx="245">
                  <c:v>6.5580999999999996</c:v>
                </c:pt>
                <c:pt idx="246">
                  <c:v>13.3256</c:v>
                </c:pt>
                <c:pt idx="247">
                  <c:v>20.418600000000001</c:v>
                </c:pt>
                <c:pt idx="248">
                  <c:v>13.069800000000001</c:v>
                </c:pt>
                <c:pt idx="249">
                  <c:v>11.3721</c:v>
                </c:pt>
                <c:pt idx="250">
                  <c:v>16.511600000000001</c:v>
                </c:pt>
                <c:pt idx="251">
                  <c:v>13.2791</c:v>
                </c:pt>
                <c:pt idx="252">
                  <c:v>18.325600000000001</c:v>
                </c:pt>
                <c:pt idx="253">
                  <c:v>14.2791</c:v>
                </c:pt>
                <c:pt idx="254">
                  <c:v>7.9767000000000001</c:v>
                </c:pt>
                <c:pt idx="255">
                  <c:v>12.5814</c:v>
                </c:pt>
                <c:pt idx="256">
                  <c:v>17.139500000000002</c:v>
                </c:pt>
                <c:pt idx="257">
                  <c:v>12.976699999999999</c:v>
                </c:pt>
                <c:pt idx="258">
                  <c:v>13.883699999999999</c:v>
                </c:pt>
                <c:pt idx="259">
                  <c:v>10.930199999999999</c:v>
                </c:pt>
                <c:pt idx="260">
                  <c:v>15.069800000000001</c:v>
                </c:pt>
                <c:pt idx="261">
                  <c:v>16.5581</c:v>
                </c:pt>
                <c:pt idx="262">
                  <c:v>10.255800000000001</c:v>
                </c:pt>
                <c:pt idx="263">
                  <c:v>12.209300000000001</c:v>
                </c:pt>
                <c:pt idx="264">
                  <c:v>13.7209</c:v>
                </c:pt>
                <c:pt idx="265">
                  <c:v>14.837199999999999</c:v>
                </c:pt>
                <c:pt idx="266">
                  <c:v>14.604699999999999</c:v>
                </c:pt>
                <c:pt idx="267">
                  <c:v>19.023299999999999</c:v>
                </c:pt>
                <c:pt idx="268">
                  <c:v>17.023299999999999</c:v>
                </c:pt>
                <c:pt idx="269">
                  <c:v>19.5349</c:v>
                </c:pt>
                <c:pt idx="270">
                  <c:v>17.976700000000001</c:v>
                </c:pt>
                <c:pt idx="271">
                  <c:v>29.023299999999999</c:v>
                </c:pt>
                <c:pt idx="272">
                  <c:v>26.674399999999999</c:v>
                </c:pt>
                <c:pt idx="273">
                  <c:v>14.3256</c:v>
                </c:pt>
                <c:pt idx="274">
                  <c:v>12.348800000000001</c:v>
                </c:pt>
                <c:pt idx="275">
                  <c:v>13.3256</c:v>
                </c:pt>
                <c:pt idx="276">
                  <c:v>15.7209</c:v>
                </c:pt>
                <c:pt idx="277">
                  <c:v>17.348800000000001</c:v>
                </c:pt>
                <c:pt idx="278">
                  <c:v>12.651199999999999</c:v>
                </c:pt>
                <c:pt idx="279">
                  <c:v>10.4651</c:v>
                </c:pt>
                <c:pt idx="280">
                  <c:v>14.162800000000001</c:v>
                </c:pt>
                <c:pt idx="281">
                  <c:v>11.6279</c:v>
                </c:pt>
                <c:pt idx="282">
                  <c:v>8.0698000000000008</c:v>
                </c:pt>
                <c:pt idx="283">
                  <c:v>23.697700000000001</c:v>
                </c:pt>
                <c:pt idx="284">
                  <c:v>31.604700000000001</c:v>
                </c:pt>
                <c:pt idx="285">
                  <c:v>12.116300000000001</c:v>
                </c:pt>
                <c:pt idx="286">
                  <c:v>11.3721</c:v>
                </c:pt>
                <c:pt idx="287">
                  <c:v>25.302299999999999</c:v>
                </c:pt>
                <c:pt idx="288">
                  <c:v>13.9535</c:v>
                </c:pt>
                <c:pt idx="289">
                  <c:v>15.697699999999999</c:v>
                </c:pt>
                <c:pt idx="290">
                  <c:v>16.790700000000001</c:v>
                </c:pt>
                <c:pt idx="291">
                  <c:v>22.7209</c:v>
                </c:pt>
                <c:pt idx="292">
                  <c:v>19.232600000000001</c:v>
                </c:pt>
                <c:pt idx="293">
                  <c:v>38.790700000000001</c:v>
                </c:pt>
                <c:pt idx="294">
                  <c:v>39.4651</c:v>
                </c:pt>
                <c:pt idx="295">
                  <c:v>27.069800000000001</c:v>
                </c:pt>
                <c:pt idx="296">
                  <c:v>23.837199999999999</c:v>
                </c:pt>
                <c:pt idx="297">
                  <c:v>26.046500000000002</c:v>
                </c:pt>
                <c:pt idx="298">
                  <c:v>31.093</c:v>
                </c:pt>
                <c:pt idx="299">
                  <c:v>35.860500000000002</c:v>
                </c:pt>
                <c:pt idx="300">
                  <c:v>38.488399999999999</c:v>
                </c:pt>
                <c:pt idx="301">
                  <c:v>28.3721</c:v>
                </c:pt>
                <c:pt idx="302">
                  <c:v>21.953499999999998</c:v>
                </c:pt>
                <c:pt idx="303">
                  <c:v>17.3721</c:v>
                </c:pt>
                <c:pt idx="304">
                  <c:v>32.325600000000001</c:v>
                </c:pt>
                <c:pt idx="305">
                  <c:v>45.302300000000002</c:v>
                </c:pt>
                <c:pt idx="306">
                  <c:v>45.767400000000002</c:v>
                </c:pt>
                <c:pt idx="307">
                  <c:v>32.814</c:v>
                </c:pt>
                <c:pt idx="308">
                  <c:v>23.790700000000001</c:v>
                </c:pt>
                <c:pt idx="309">
                  <c:v>22.953499999999998</c:v>
                </c:pt>
                <c:pt idx="310">
                  <c:v>11.837199999999999</c:v>
                </c:pt>
                <c:pt idx="311">
                  <c:v>10.348800000000001</c:v>
                </c:pt>
                <c:pt idx="312">
                  <c:v>8.9301999999999992</c:v>
                </c:pt>
                <c:pt idx="313">
                  <c:v>16.930199999999999</c:v>
                </c:pt>
                <c:pt idx="314">
                  <c:v>18.976700000000001</c:v>
                </c:pt>
                <c:pt idx="315">
                  <c:v>17.209299999999999</c:v>
                </c:pt>
                <c:pt idx="316">
                  <c:v>34.930199999999999</c:v>
                </c:pt>
                <c:pt idx="317">
                  <c:v>61.046500000000002</c:v>
                </c:pt>
                <c:pt idx="318">
                  <c:v>60.883699999999997</c:v>
                </c:pt>
                <c:pt idx="319">
                  <c:v>43.814</c:v>
                </c:pt>
                <c:pt idx="320">
                  <c:v>37.744199999999999</c:v>
                </c:pt>
                <c:pt idx="321">
                  <c:v>43.906999999999996</c:v>
                </c:pt>
                <c:pt idx="322">
                  <c:v>38.511600000000001</c:v>
                </c:pt>
                <c:pt idx="323">
                  <c:v>18.209299999999999</c:v>
                </c:pt>
                <c:pt idx="324">
                  <c:v>17.488399999999999</c:v>
                </c:pt>
                <c:pt idx="325">
                  <c:v>25.046500000000002</c:v>
                </c:pt>
                <c:pt idx="326">
                  <c:v>24.162800000000001</c:v>
                </c:pt>
                <c:pt idx="327">
                  <c:v>23.4651</c:v>
                </c:pt>
                <c:pt idx="328">
                  <c:v>27.023299999999999</c:v>
                </c:pt>
                <c:pt idx="329">
                  <c:v>21.5349</c:v>
                </c:pt>
                <c:pt idx="330">
                  <c:v>29.2791</c:v>
                </c:pt>
                <c:pt idx="331">
                  <c:v>34.348799999999997</c:v>
                </c:pt>
                <c:pt idx="332">
                  <c:v>45.116300000000003</c:v>
                </c:pt>
                <c:pt idx="333">
                  <c:v>29.325600000000001</c:v>
                </c:pt>
                <c:pt idx="334">
                  <c:v>32.814</c:v>
                </c:pt>
                <c:pt idx="335">
                  <c:v>37.116300000000003</c:v>
                </c:pt>
                <c:pt idx="336">
                  <c:v>26.186</c:v>
                </c:pt>
                <c:pt idx="337">
                  <c:v>12.4884</c:v>
                </c:pt>
                <c:pt idx="338">
                  <c:v>8.8140000000000001</c:v>
                </c:pt>
                <c:pt idx="339">
                  <c:v>12.4884</c:v>
                </c:pt>
                <c:pt idx="340">
                  <c:v>16.069800000000001</c:v>
                </c:pt>
                <c:pt idx="341">
                  <c:v>13.302300000000001</c:v>
                </c:pt>
                <c:pt idx="342">
                  <c:v>5.1395</c:v>
                </c:pt>
                <c:pt idx="343">
                  <c:v>9.2325999999999997</c:v>
                </c:pt>
                <c:pt idx="344">
                  <c:v>4.8837000000000002</c:v>
                </c:pt>
                <c:pt idx="345">
                  <c:v>4.6977000000000002</c:v>
                </c:pt>
                <c:pt idx="346">
                  <c:v>8.7906999999999993</c:v>
                </c:pt>
                <c:pt idx="347">
                  <c:v>14.302300000000001</c:v>
                </c:pt>
                <c:pt idx="348">
                  <c:v>11.2326</c:v>
                </c:pt>
                <c:pt idx="349">
                  <c:v>7.6744000000000003</c:v>
                </c:pt>
                <c:pt idx="350">
                  <c:v>6.6279000000000003</c:v>
                </c:pt>
                <c:pt idx="351">
                  <c:v>10.4884</c:v>
                </c:pt>
                <c:pt idx="352">
                  <c:v>14.302300000000001</c:v>
                </c:pt>
                <c:pt idx="353">
                  <c:v>12.5814</c:v>
                </c:pt>
                <c:pt idx="354">
                  <c:v>25.418600000000001</c:v>
                </c:pt>
                <c:pt idx="355">
                  <c:v>14.4884</c:v>
                </c:pt>
                <c:pt idx="356">
                  <c:v>8.907</c:v>
                </c:pt>
                <c:pt idx="357">
                  <c:v>13.3721</c:v>
                </c:pt>
                <c:pt idx="358">
                  <c:v>11.3721</c:v>
                </c:pt>
                <c:pt idx="359">
                  <c:v>17.046500000000002</c:v>
                </c:pt>
                <c:pt idx="360">
                  <c:v>16</c:v>
                </c:pt>
                <c:pt idx="361">
                  <c:v>8.1628000000000007</c:v>
                </c:pt>
                <c:pt idx="362">
                  <c:v>13.093</c:v>
                </c:pt>
                <c:pt idx="363">
                  <c:v>12.744199999999999</c:v>
                </c:pt>
                <c:pt idx="364">
                  <c:v>11.46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B0C-7C42-8129-65A9FB8E97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22211408"/>
        <c:axId val="-1922196512"/>
      </c:scatterChart>
      <c:valAx>
        <c:axId val="-1922200880"/>
        <c:scaling>
          <c:orientation val="minMax"/>
          <c:max val="10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22198832"/>
        <c:crosses val="autoZero"/>
        <c:crossBetween val="midCat"/>
      </c:valAx>
      <c:valAx>
        <c:axId val="-1922198832"/>
        <c:scaling>
          <c:orientation val="minMax"/>
          <c:max val="70"/>
          <c:min val="15"/>
        </c:scaling>
        <c:delete val="0"/>
        <c:axPos val="l"/>
        <c:numFmt formatCode="General" sourceLinked="1"/>
        <c:majorTickMark val="out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22200880"/>
        <c:crossesAt val="0"/>
        <c:crossBetween val="midCat"/>
        <c:majorUnit val="20"/>
        <c:minorUnit val="10"/>
      </c:valAx>
      <c:valAx>
        <c:axId val="-1922196512"/>
        <c:scaling>
          <c:orientation val="minMax"/>
          <c:max val="65"/>
          <c:min val="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22211408"/>
        <c:crosses val="max"/>
        <c:crossBetween val="midCat"/>
      </c:valAx>
      <c:valAx>
        <c:axId val="-192221140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19221965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81050</xdr:colOff>
      <xdr:row>318</xdr:row>
      <xdr:rowOff>101600</xdr:rowOff>
    </xdr:from>
    <xdr:to>
      <xdr:col>14</xdr:col>
      <xdr:colOff>304800</xdr:colOff>
      <xdr:row>343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66"/>
  <sheetViews>
    <sheetView tabSelected="1" topLeftCell="A300" workbookViewId="0">
      <selection activeCell="E12" sqref="E12"/>
    </sheetView>
  </sheetViews>
  <sheetFormatPr baseColWidth="10" defaultRowHeight="16"/>
  <sheetData>
    <row r="1" spans="1:3">
      <c r="A1" t="s">
        <v>0</v>
      </c>
      <c r="B1" t="s">
        <v>1</v>
      </c>
      <c r="C1" t="s">
        <v>2</v>
      </c>
    </row>
    <row r="2" spans="1:3">
      <c r="A2">
        <v>0</v>
      </c>
      <c r="B2">
        <v>3.5116000000000001</v>
      </c>
      <c r="C2">
        <v>30</v>
      </c>
    </row>
    <row r="3" spans="1:3">
      <c r="A3">
        <v>0.28000000000000003</v>
      </c>
      <c r="B3">
        <v>3.5581</v>
      </c>
      <c r="C3">
        <v>30.837199999999999</v>
      </c>
    </row>
    <row r="4" spans="1:3">
      <c r="A4">
        <v>0.55900000000000005</v>
      </c>
      <c r="B4">
        <v>2.8837000000000002</v>
      </c>
      <c r="C4">
        <v>27.046500000000002</v>
      </c>
    </row>
    <row r="5" spans="1:3">
      <c r="A5">
        <v>0.83899999999999997</v>
      </c>
      <c r="B5">
        <v>3.2326000000000001</v>
      </c>
      <c r="C5">
        <v>26.418600000000001</v>
      </c>
    </row>
    <row r="6" spans="1:3">
      <c r="A6">
        <v>1.119</v>
      </c>
      <c r="B6">
        <v>4.0697999999999999</v>
      </c>
      <c r="C6">
        <v>26.4419</v>
      </c>
    </row>
    <row r="7" spans="1:3">
      <c r="A7">
        <v>1.3979999999999999</v>
      </c>
      <c r="B7">
        <v>2.6743999999999999</v>
      </c>
      <c r="C7">
        <v>27.348800000000001</v>
      </c>
    </row>
    <row r="8" spans="1:3">
      <c r="A8">
        <v>1.6779999999999999</v>
      </c>
      <c r="B8">
        <v>2.8605</v>
      </c>
      <c r="C8">
        <v>27.837199999999999</v>
      </c>
    </row>
    <row r="9" spans="1:3">
      <c r="A9">
        <v>1.958</v>
      </c>
      <c r="B9">
        <v>2.093</v>
      </c>
      <c r="C9">
        <v>26.767399999999999</v>
      </c>
    </row>
    <row r="10" spans="1:3">
      <c r="A10">
        <v>2.2370000000000001</v>
      </c>
      <c r="B10">
        <v>3.1627999999999998</v>
      </c>
      <c r="C10">
        <v>24.348800000000001</v>
      </c>
    </row>
    <row r="11" spans="1:3">
      <c r="A11">
        <v>2.5169999999999999</v>
      </c>
      <c r="B11">
        <v>4.3022999999999998</v>
      </c>
      <c r="C11">
        <v>27.5349</v>
      </c>
    </row>
    <row r="12" spans="1:3">
      <c r="A12">
        <v>2.7970000000000002</v>
      </c>
      <c r="B12">
        <v>3.7907000000000002</v>
      </c>
      <c r="C12">
        <v>27.069800000000001</v>
      </c>
    </row>
    <row r="13" spans="1:3">
      <c r="A13">
        <v>3.0760000000000001</v>
      </c>
      <c r="B13">
        <v>4.5349000000000004</v>
      </c>
      <c r="C13">
        <v>23.069800000000001</v>
      </c>
    </row>
    <row r="14" spans="1:3">
      <c r="A14">
        <v>3.3559999999999999</v>
      </c>
      <c r="B14">
        <v>2.8605</v>
      </c>
      <c r="C14">
        <v>22.116299999999999</v>
      </c>
    </row>
    <row r="15" spans="1:3">
      <c r="A15">
        <v>3.6360000000000001</v>
      </c>
      <c r="B15">
        <v>2.093</v>
      </c>
      <c r="C15">
        <v>22.5581</v>
      </c>
    </row>
    <row r="16" spans="1:3">
      <c r="A16">
        <v>3.915</v>
      </c>
      <c r="B16">
        <v>3.6977000000000002</v>
      </c>
      <c r="C16">
        <v>19.697700000000001</v>
      </c>
    </row>
    <row r="17" spans="1:3">
      <c r="A17">
        <v>4.1950000000000003</v>
      </c>
      <c r="B17">
        <v>2.5813999999999999</v>
      </c>
      <c r="C17">
        <v>24.046500000000002</v>
      </c>
    </row>
    <row r="18" spans="1:3">
      <c r="A18">
        <v>4.4749999999999996</v>
      </c>
      <c r="B18">
        <v>3.4186000000000001</v>
      </c>
      <c r="C18">
        <v>21.302299999999999</v>
      </c>
    </row>
    <row r="19" spans="1:3">
      <c r="A19">
        <v>4.7539999999999996</v>
      </c>
      <c r="B19">
        <v>4.1859999999999999</v>
      </c>
      <c r="C19">
        <v>24.4419</v>
      </c>
    </row>
    <row r="20" spans="1:3">
      <c r="A20">
        <v>5.0339999999999998</v>
      </c>
      <c r="B20">
        <v>3.5116000000000001</v>
      </c>
      <c r="C20">
        <v>24.2791</v>
      </c>
    </row>
    <row r="21" spans="1:3">
      <c r="A21">
        <v>5.3140000000000001</v>
      </c>
      <c r="B21">
        <v>2.5348999999999999</v>
      </c>
      <c r="C21">
        <v>21.767399999999999</v>
      </c>
    </row>
    <row r="22" spans="1:3">
      <c r="A22">
        <v>5.593</v>
      </c>
      <c r="B22">
        <v>1.8371999999999999</v>
      </c>
      <c r="C22">
        <v>24.860499999999998</v>
      </c>
    </row>
    <row r="23" spans="1:3">
      <c r="A23">
        <v>5.8730000000000002</v>
      </c>
      <c r="B23">
        <v>3.1395</v>
      </c>
      <c r="C23">
        <v>21.069800000000001</v>
      </c>
    </row>
    <row r="24" spans="1:3">
      <c r="A24">
        <v>6.1529999999999996</v>
      </c>
      <c r="B24">
        <v>4</v>
      </c>
      <c r="C24">
        <v>22.418600000000001</v>
      </c>
    </row>
    <row r="25" spans="1:3">
      <c r="A25">
        <v>6.4320000000000004</v>
      </c>
      <c r="B25">
        <v>6.0232999999999999</v>
      </c>
      <c r="C25">
        <v>22.162800000000001</v>
      </c>
    </row>
    <row r="26" spans="1:3">
      <c r="A26">
        <v>6.7119999999999997</v>
      </c>
      <c r="B26">
        <v>3.1162999999999998</v>
      </c>
      <c r="C26">
        <v>17.209299999999999</v>
      </c>
    </row>
    <row r="27" spans="1:3">
      <c r="A27">
        <v>6.9909999999999997</v>
      </c>
      <c r="B27">
        <v>2.2326000000000001</v>
      </c>
      <c r="C27">
        <v>18.4651</v>
      </c>
    </row>
    <row r="28" spans="1:3">
      <c r="A28">
        <v>7.2709999999999999</v>
      </c>
      <c r="B28">
        <v>2.4651000000000001</v>
      </c>
      <c r="C28">
        <v>20.255800000000001</v>
      </c>
    </row>
    <row r="29" spans="1:3">
      <c r="A29">
        <v>7.5510000000000002</v>
      </c>
      <c r="B29">
        <v>1.8371999999999999</v>
      </c>
      <c r="C29">
        <v>25.744199999999999</v>
      </c>
    </row>
    <row r="30" spans="1:3">
      <c r="A30">
        <v>7.83</v>
      </c>
      <c r="B30">
        <v>2.4651000000000001</v>
      </c>
      <c r="C30">
        <v>29.093</v>
      </c>
    </row>
    <row r="31" spans="1:3">
      <c r="A31">
        <v>8.11</v>
      </c>
      <c r="B31">
        <v>3.7907000000000002</v>
      </c>
      <c r="C31">
        <v>23.581399999999999</v>
      </c>
    </row>
    <row r="32" spans="1:3">
      <c r="A32">
        <v>8.39</v>
      </c>
      <c r="B32">
        <v>2.6046999999999998</v>
      </c>
      <c r="C32">
        <v>18.488399999999999</v>
      </c>
    </row>
    <row r="33" spans="1:3">
      <c r="A33">
        <v>8.6690000000000005</v>
      </c>
      <c r="B33">
        <v>4.6512000000000002</v>
      </c>
      <c r="C33">
        <v>18.814</v>
      </c>
    </row>
    <row r="34" spans="1:3">
      <c r="A34">
        <v>8.9489999999999998</v>
      </c>
      <c r="B34">
        <v>4.0465</v>
      </c>
      <c r="C34">
        <v>18.186</v>
      </c>
    </row>
    <row r="35" spans="1:3">
      <c r="A35">
        <v>9.2289999999999992</v>
      </c>
      <c r="B35">
        <v>6.5349000000000004</v>
      </c>
      <c r="C35">
        <v>18.395299999999999</v>
      </c>
    </row>
    <row r="36" spans="1:3">
      <c r="A36">
        <v>9.5079999999999991</v>
      </c>
      <c r="B36">
        <v>5.1162999999999998</v>
      </c>
      <c r="C36">
        <v>20.093</v>
      </c>
    </row>
    <row r="37" spans="1:3">
      <c r="A37">
        <v>9.7880000000000003</v>
      </c>
      <c r="B37">
        <v>4.5814000000000004</v>
      </c>
      <c r="C37">
        <v>23</v>
      </c>
    </row>
    <row r="38" spans="1:3">
      <c r="A38">
        <v>10.068</v>
      </c>
      <c r="B38">
        <v>4.5349000000000004</v>
      </c>
      <c r="C38">
        <v>19.953499999999998</v>
      </c>
    </row>
    <row r="39" spans="1:3">
      <c r="A39">
        <v>10.347</v>
      </c>
      <c r="B39">
        <v>3.1627999999999998</v>
      </c>
      <c r="C39">
        <v>17.093</v>
      </c>
    </row>
    <row r="40" spans="1:3">
      <c r="A40">
        <v>10.627000000000001</v>
      </c>
      <c r="B40">
        <v>3.0697999999999999</v>
      </c>
      <c r="C40">
        <v>16.325600000000001</v>
      </c>
    </row>
    <row r="41" spans="1:3">
      <c r="A41">
        <v>10.907</v>
      </c>
      <c r="B41">
        <v>6.3255999999999997</v>
      </c>
      <c r="C41">
        <v>19.7209</v>
      </c>
    </row>
    <row r="42" spans="1:3">
      <c r="A42">
        <v>11.186</v>
      </c>
      <c r="B42">
        <v>3.1627999999999998</v>
      </c>
      <c r="C42">
        <v>20.511600000000001</v>
      </c>
    </row>
    <row r="43" spans="1:3">
      <c r="A43">
        <v>11.465999999999999</v>
      </c>
      <c r="B43">
        <v>4.093</v>
      </c>
      <c r="C43">
        <v>18.5581</v>
      </c>
    </row>
    <row r="44" spans="1:3">
      <c r="A44">
        <v>11.746</v>
      </c>
      <c r="B44">
        <v>4.7442000000000002</v>
      </c>
      <c r="C44">
        <v>22.930199999999999</v>
      </c>
    </row>
    <row r="45" spans="1:3">
      <c r="A45">
        <v>12.025</v>
      </c>
      <c r="B45">
        <v>4.0697999999999999</v>
      </c>
      <c r="C45">
        <v>25.5349</v>
      </c>
    </row>
    <row r="46" spans="1:3">
      <c r="A46">
        <v>12.305</v>
      </c>
      <c r="B46">
        <v>3.8837000000000002</v>
      </c>
      <c r="C46">
        <v>26.604700000000001</v>
      </c>
    </row>
    <row r="47" spans="1:3">
      <c r="A47">
        <v>12.585000000000001</v>
      </c>
      <c r="B47">
        <v>4.5814000000000004</v>
      </c>
      <c r="C47">
        <v>21.7209</v>
      </c>
    </row>
    <row r="48" spans="1:3">
      <c r="A48">
        <v>12.864000000000001</v>
      </c>
      <c r="B48">
        <v>3.0465</v>
      </c>
      <c r="C48">
        <v>18.3721</v>
      </c>
    </row>
    <row r="49" spans="1:3">
      <c r="A49">
        <v>13.144</v>
      </c>
      <c r="B49">
        <v>1.6047</v>
      </c>
      <c r="C49">
        <v>16.744199999999999</v>
      </c>
    </row>
    <row r="50" spans="1:3">
      <c r="A50">
        <v>13.423999999999999</v>
      </c>
      <c r="B50">
        <v>4.5580999999999996</v>
      </c>
      <c r="C50">
        <v>18.2791</v>
      </c>
    </row>
    <row r="51" spans="1:3">
      <c r="A51">
        <v>13.702999999999999</v>
      </c>
      <c r="B51">
        <v>4.4884000000000004</v>
      </c>
      <c r="C51">
        <v>19.4419</v>
      </c>
    </row>
    <row r="52" spans="1:3">
      <c r="A52">
        <v>13.983000000000001</v>
      </c>
      <c r="B52">
        <v>6.4185999999999996</v>
      </c>
      <c r="C52">
        <v>25.3721</v>
      </c>
    </row>
    <row r="53" spans="1:3">
      <c r="A53">
        <v>14.263</v>
      </c>
      <c r="B53">
        <v>4.6744000000000003</v>
      </c>
      <c r="C53">
        <v>28.093</v>
      </c>
    </row>
    <row r="54" spans="1:3">
      <c r="A54">
        <v>14.542</v>
      </c>
      <c r="B54">
        <v>3.5813999999999999</v>
      </c>
      <c r="C54">
        <v>21.907</v>
      </c>
    </row>
    <row r="55" spans="1:3">
      <c r="A55">
        <v>14.821999999999999</v>
      </c>
      <c r="B55">
        <v>6.2790999999999997</v>
      </c>
      <c r="C55">
        <v>19.697700000000001</v>
      </c>
    </row>
    <row r="56" spans="1:3">
      <c r="A56">
        <v>15.102</v>
      </c>
      <c r="B56">
        <v>8.3023000000000007</v>
      </c>
      <c r="C56">
        <v>21.255800000000001</v>
      </c>
    </row>
    <row r="57" spans="1:3">
      <c r="A57">
        <v>15.381</v>
      </c>
      <c r="B57">
        <v>5.3487999999999998</v>
      </c>
      <c r="C57">
        <v>25.232600000000001</v>
      </c>
    </row>
    <row r="58" spans="1:3">
      <c r="A58">
        <v>15.661</v>
      </c>
      <c r="B58">
        <v>4.2325999999999997</v>
      </c>
      <c r="C58">
        <v>21.814</v>
      </c>
    </row>
    <row r="59" spans="1:3">
      <c r="A59">
        <v>15.941000000000001</v>
      </c>
      <c r="B59">
        <v>5.0465</v>
      </c>
      <c r="C59">
        <v>21.2791</v>
      </c>
    </row>
    <row r="60" spans="1:3">
      <c r="A60">
        <v>16.22</v>
      </c>
      <c r="B60">
        <v>6.6512000000000002</v>
      </c>
      <c r="C60">
        <v>23.5349</v>
      </c>
    </row>
    <row r="61" spans="1:3">
      <c r="A61">
        <v>16.5</v>
      </c>
      <c r="B61">
        <v>9.2558000000000007</v>
      </c>
      <c r="C61">
        <v>24.046500000000002</v>
      </c>
    </row>
    <row r="62" spans="1:3">
      <c r="A62">
        <v>16.78</v>
      </c>
      <c r="B62">
        <v>5.9767000000000001</v>
      </c>
      <c r="C62">
        <v>23.5349</v>
      </c>
    </row>
    <row r="63" spans="1:3">
      <c r="A63">
        <v>17.059000000000001</v>
      </c>
      <c r="B63">
        <v>5.907</v>
      </c>
      <c r="C63">
        <v>25.860499999999998</v>
      </c>
    </row>
    <row r="64" spans="1:3">
      <c r="A64">
        <v>17.338999999999999</v>
      </c>
      <c r="B64">
        <v>11.2326</v>
      </c>
      <c r="C64">
        <v>26.4419</v>
      </c>
    </row>
    <row r="65" spans="1:3">
      <c r="A65">
        <v>17.619</v>
      </c>
      <c r="B65">
        <v>6.5814000000000004</v>
      </c>
      <c r="C65">
        <v>31.5349</v>
      </c>
    </row>
    <row r="66" spans="1:3">
      <c r="A66">
        <v>17.898</v>
      </c>
      <c r="B66">
        <v>5.2325999999999997</v>
      </c>
      <c r="C66">
        <v>33.139499999999998</v>
      </c>
    </row>
    <row r="67" spans="1:3">
      <c r="A67">
        <v>18.178000000000001</v>
      </c>
      <c r="B67">
        <v>6.9767000000000001</v>
      </c>
      <c r="C67">
        <v>31.093</v>
      </c>
    </row>
    <row r="68" spans="1:3">
      <c r="A68">
        <v>18.457999999999998</v>
      </c>
      <c r="B68">
        <v>6.9535</v>
      </c>
      <c r="C68">
        <v>33.651200000000003</v>
      </c>
    </row>
    <row r="69" spans="1:3">
      <c r="A69">
        <v>18.736999999999998</v>
      </c>
      <c r="B69">
        <v>8.3720999999999997</v>
      </c>
      <c r="C69">
        <v>36.441899999999997</v>
      </c>
    </row>
    <row r="70" spans="1:3">
      <c r="A70">
        <v>19.016999999999999</v>
      </c>
      <c r="B70">
        <v>10.255800000000001</v>
      </c>
      <c r="C70">
        <v>36.093000000000004</v>
      </c>
    </row>
    <row r="71" spans="1:3">
      <c r="A71">
        <v>19.297000000000001</v>
      </c>
      <c r="B71">
        <v>9</v>
      </c>
      <c r="C71">
        <v>32.232599999999998</v>
      </c>
    </row>
    <row r="72" spans="1:3">
      <c r="A72">
        <v>19.576000000000001</v>
      </c>
      <c r="B72">
        <v>8.4185999999999996</v>
      </c>
      <c r="C72">
        <v>31.5349</v>
      </c>
    </row>
    <row r="73" spans="1:3">
      <c r="A73">
        <v>19.856000000000002</v>
      </c>
      <c r="B73">
        <v>7.6744000000000003</v>
      </c>
      <c r="C73">
        <v>29.814</v>
      </c>
    </row>
    <row r="74" spans="1:3">
      <c r="A74">
        <v>20.135000000000002</v>
      </c>
      <c r="B74">
        <v>12.6744</v>
      </c>
      <c r="C74">
        <v>30.093</v>
      </c>
    </row>
    <row r="75" spans="1:3">
      <c r="A75">
        <v>20.414999999999999</v>
      </c>
      <c r="B75">
        <v>10.7674</v>
      </c>
      <c r="C75">
        <v>22.860499999999998</v>
      </c>
    </row>
    <row r="76" spans="1:3">
      <c r="A76">
        <v>20.695</v>
      </c>
      <c r="B76">
        <v>11.093</v>
      </c>
      <c r="C76">
        <v>23.883700000000001</v>
      </c>
    </row>
    <row r="77" spans="1:3">
      <c r="A77">
        <v>20.974</v>
      </c>
      <c r="B77">
        <v>10.093</v>
      </c>
      <c r="C77">
        <v>28.744199999999999</v>
      </c>
    </row>
    <row r="78" spans="1:3">
      <c r="A78">
        <v>21.254000000000001</v>
      </c>
      <c r="B78">
        <v>10.651199999999999</v>
      </c>
      <c r="C78">
        <v>26.046500000000002</v>
      </c>
    </row>
    <row r="79" spans="1:3">
      <c r="A79">
        <v>21.533999999999999</v>
      </c>
      <c r="B79">
        <v>9.9535</v>
      </c>
      <c r="C79">
        <v>27.023299999999999</v>
      </c>
    </row>
    <row r="80" spans="1:3">
      <c r="A80">
        <v>21.812999999999999</v>
      </c>
      <c r="B80">
        <v>8.6046999999999993</v>
      </c>
      <c r="C80">
        <v>25.3721</v>
      </c>
    </row>
    <row r="81" spans="1:3">
      <c r="A81">
        <v>22.093</v>
      </c>
      <c r="B81">
        <v>11.093</v>
      </c>
      <c r="C81">
        <v>23.093</v>
      </c>
    </row>
    <row r="82" spans="1:3">
      <c r="A82">
        <v>22.373000000000001</v>
      </c>
      <c r="B82">
        <v>8.8605</v>
      </c>
      <c r="C82">
        <v>23.232600000000001</v>
      </c>
    </row>
    <row r="83" spans="1:3">
      <c r="A83">
        <v>22.652000000000001</v>
      </c>
      <c r="B83">
        <v>8.5814000000000004</v>
      </c>
      <c r="C83">
        <v>22.186</v>
      </c>
    </row>
    <row r="84" spans="1:3">
      <c r="A84">
        <v>22.931999999999999</v>
      </c>
      <c r="B84">
        <v>9.3953000000000007</v>
      </c>
      <c r="C84">
        <v>24.883700000000001</v>
      </c>
    </row>
    <row r="85" spans="1:3">
      <c r="A85">
        <v>23.212</v>
      </c>
      <c r="B85">
        <v>6.3720999999999997</v>
      </c>
      <c r="C85">
        <v>23.697700000000001</v>
      </c>
    </row>
    <row r="86" spans="1:3">
      <c r="A86">
        <v>23.491</v>
      </c>
      <c r="B86">
        <v>9.3023000000000007</v>
      </c>
      <c r="C86">
        <v>21.069800000000001</v>
      </c>
    </row>
    <row r="87" spans="1:3">
      <c r="A87">
        <v>23.771000000000001</v>
      </c>
      <c r="B87">
        <v>5.5115999999999996</v>
      </c>
      <c r="C87">
        <v>20.767399999999999</v>
      </c>
    </row>
    <row r="88" spans="1:3">
      <c r="A88">
        <v>24.050999999999998</v>
      </c>
      <c r="B88">
        <v>4.1627999999999998</v>
      </c>
      <c r="C88">
        <v>22.348800000000001</v>
      </c>
    </row>
    <row r="89" spans="1:3">
      <c r="A89">
        <v>24.33</v>
      </c>
      <c r="B89">
        <v>3.5813999999999999</v>
      </c>
      <c r="C89">
        <v>22.488399999999999</v>
      </c>
    </row>
    <row r="90" spans="1:3">
      <c r="A90">
        <v>24.61</v>
      </c>
      <c r="B90">
        <v>6.8605</v>
      </c>
      <c r="C90">
        <v>21.488399999999999</v>
      </c>
    </row>
    <row r="91" spans="1:3">
      <c r="A91">
        <v>24.89</v>
      </c>
      <c r="B91">
        <v>6.5814000000000004</v>
      </c>
      <c r="C91">
        <v>17.6279</v>
      </c>
    </row>
    <row r="92" spans="1:3">
      <c r="A92">
        <v>25.169</v>
      </c>
      <c r="B92">
        <v>4.3487999999999998</v>
      </c>
      <c r="C92">
        <v>18.162800000000001</v>
      </c>
    </row>
    <row r="93" spans="1:3">
      <c r="A93">
        <v>25.449000000000002</v>
      </c>
      <c r="B93">
        <v>4.5115999999999996</v>
      </c>
      <c r="C93">
        <v>18.790700000000001</v>
      </c>
    </row>
    <row r="94" spans="1:3">
      <c r="A94">
        <v>25.728999999999999</v>
      </c>
      <c r="B94">
        <v>3.6977000000000002</v>
      </c>
      <c r="C94">
        <v>19.674399999999999</v>
      </c>
    </row>
    <row r="95" spans="1:3">
      <c r="A95">
        <v>26.007999999999999</v>
      </c>
      <c r="B95">
        <v>3.7907000000000002</v>
      </c>
      <c r="C95">
        <v>21.767399999999999</v>
      </c>
    </row>
    <row r="96" spans="1:3">
      <c r="A96">
        <v>26.288</v>
      </c>
      <c r="B96">
        <v>5.3720999999999997</v>
      </c>
      <c r="C96">
        <v>20.976700000000001</v>
      </c>
    </row>
    <row r="97" spans="1:3">
      <c r="A97">
        <v>26.568000000000001</v>
      </c>
      <c r="B97">
        <v>8.907</v>
      </c>
      <c r="C97">
        <v>21.511600000000001</v>
      </c>
    </row>
    <row r="98" spans="1:3">
      <c r="A98">
        <v>26.847000000000001</v>
      </c>
      <c r="B98">
        <v>10.348800000000001</v>
      </c>
      <c r="C98">
        <v>18.837199999999999</v>
      </c>
    </row>
    <row r="99" spans="1:3">
      <c r="A99">
        <v>27.126999999999999</v>
      </c>
      <c r="B99">
        <v>11.255800000000001</v>
      </c>
      <c r="C99">
        <v>18.4651</v>
      </c>
    </row>
    <row r="100" spans="1:3">
      <c r="A100">
        <v>27.407</v>
      </c>
      <c r="B100">
        <v>12.7209</v>
      </c>
      <c r="C100">
        <v>21.604700000000001</v>
      </c>
    </row>
    <row r="101" spans="1:3">
      <c r="A101">
        <v>27.686</v>
      </c>
      <c r="B101">
        <v>11.209300000000001</v>
      </c>
      <c r="C101">
        <v>23.162800000000001</v>
      </c>
    </row>
    <row r="102" spans="1:3">
      <c r="A102">
        <v>27.966000000000001</v>
      </c>
      <c r="B102">
        <v>13.8605</v>
      </c>
      <c r="C102">
        <v>17.511600000000001</v>
      </c>
    </row>
    <row r="103" spans="1:3">
      <c r="A103">
        <v>28.245999999999999</v>
      </c>
      <c r="B103">
        <v>13.8605</v>
      </c>
      <c r="C103">
        <v>15.814</v>
      </c>
    </row>
    <row r="104" spans="1:3">
      <c r="A104">
        <v>28.524999999999999</v>
      </c>
      <c r="B104">
        <v>13.837199999999999</v>
      </c>
      <c r="C104">
        <v>19.023299999999999</v>
      </c>
    </row>
    <row r="105" spans="1:3">
      <c r="A105">
        <v>28.805</v>
      </c>
      <c r="B105">
        <v>14.9535</v>
      </c>
      <c r="C105">
        <v>18.744199999999999</v>
      </c>
    </row>
    <row r="106" spans="1:3">
      <c r="A106">
        <v>29.085000000000001</v>
      </c>
      <c r="B106">
        <v>17.046500000000002</v>
      </c>
      <c r="C106">
        <v>17.837199999999999</v>
      </c>
    </row>
    <row r="107" spans="1:3">
      <c r="A107">
        <v>29.364000000000001</v>
      </c>
      <c r="B107">
        <v>8.4884000000000004</v>
      </c>
      <c r="C107">
        <v>16.232600000000001</v>
      </c>
    </row>
    <row r="108" spans="1:3">
      <c r="A108">
        <v>29.643999999999998</v>
      </c>
      <c r="B108">
        <v>9.6744000000000003</v>
      </c>
      <c r="C108">
        <v>19.488399999999999</v>
      </c>
    </row>
    <row r="109" spans="1:3">
      <c r="A109">
        <v>29.923999999999999</v>
      </c>
      <c r="B109">
        <v>10.976699999999999</v>
      </c>
      <c r="C109">
        <v>21.697700000000001</v>
      </c>
    </row>
    <row r="110" spans="1:3">
      <c r="A110">
        <v>30.202999999999999</v>
      </c>
      <c r="B110">
        <v>9.7209000000000003</v>
      </c>
      <c r="C110">
        <v>19.744199999999999</v>
      </c>
    </row>
    <row r="111" spans="1:3">
      <c r="A111">
        <v>30.483000000000001</v>
      </c>
      <c r="B111">
        <v>12.4186</v>
      </c>
      <c r="C111">
        <v>17.325600000000001</v>
      </c>
    </row>
    <row r="112" spans="1:3">
      <c r="A112">
        <v>30.763000000000002</v>
      </c>
      <c r="B112">
        <v>10.907</v>
      </c>
      <c r="C112">
        <v>17.255800000000001</v>
      </c>
    </row>
    <row r="113" spans="1:3">
      <c r="A113">
        <v>31.042000000000002</v>
      </c>
      <c r="B113">
        <v>13.0465</v>
      </c>
      <c r="C113">
        <v>18.604700000000001</v>
      </c>
    </row>
    <row r="114" spans="1:3">
      <c r="A114">
        <v>31.321999999999999</v>
      </c>
      <c r="B114">
        <v>11.2326</v>
      </c>
      <c r="C114">
        <v>18.6279</v>
      </c>
    </row>
    <row r="115" spans="1:3">
      <c r="A115">
        <v>31.602</v>
      </c>
      <c r="B115">
        <v>10.093</v>
      </c>
      <c r="C115">
        <v>21.5349</v>
      </c>
    </row>
    <row r="116" spans="1:3">
      <c r="A116">
        <v>31.881</v>
      </c>
      <c r="B116">
        <v>6.093</v>
      </c>
      <c r="C116">
        <v>18.930199999999999</v>
      </c>
    </row>
    <row r="117" spans="1:3">
      <c r="A117">
        <v>32.161000000000001</v>
      </c>
      <c r="B117">
        <v>6.1162999999999998</v>
      </c>
      <c r="C117">
        <v>21.116299999999999</v>
      </c>
    </row>
    <row r="118" spans="1:3">
      <c r="A118">
        <v>32.441000000000003</v>
      </c>
      <c r="B118">
        <v>9.2093000000000007</v>
      </c>
      <c r="C118">
        <v>21.7209</v>
      </c>
    </row>
    <row r="119" spans="1:3">
      <c r="A119">
        <v>32.72</v>
      </c>
      <c r="B119">
        <v>9.6511999999999993</v>
      </c>
      <c r="C119">
        <v>21.837199999999999</v>
      </c>
    </row>
    <row r="120" spans="1:3">
      <c r="A120">
        <v>33</v>
      </c>
      <c r="B120">
        <v>17.093</v>
      </c>
      <c r="C120">
        <v>20.697700000000001</v>
      </c>
    </row>
    <row r="121" spans="1:3">
      <c r="A121">
        <v>33.279000000000003</v>
      </c>
      <c r="B121">
        <v>23.5581</v>
      </c>
      <c r="C121">
        <v>24.953499999999998</v>
      </c>
    </row>
    <row r="122" spans="1:3">
      <c r="A122">
        <v>33.558999999999997</v>
      </c>
      <c r="B122">
        <v>21.581399999999999</v>
      </c>
      <c r="C122">
        <v>29.6279</v>
      </c>
    </row>
    <row r="123" spans="1:3">
      <c r="A123">
        <v>33.838999999999999</v>
      </c>
      <c r="B123">
        <v>15.255800000000001</v>
      </c>
      <c r="C123">
        <v>26.4419</v>
      </c>
    </row>
    <row r="124" spans="1:3">
      <c r="A124">
        <v>34.118000000000002</v>
      </c>
      <c r="B124">
        <v>22.325600000000001</v>
      </c>
      <c r="C124">
        <v>20.930199999999999</v>
      </c>
    </row>
    <row r="125" spans="1:3">
      <c r="A125">
        <v>34.398000000000003</v>
      </c>
      <c r="B125">
        <v>22.395299999999999</v>
      </c>
      <c r="C125">
        <v>24.651199999999999</v>
      </c>
    </row>
    <row r="126" spans="1:3">
      <c r="A126">
        <v>34.677999999999997</v>
      </c>
      <c r="B126">
        <v>31.4651</v>
      </c>
      <c r="C126">
        <v>24.139500000000002</v>
      </c>
    </row>
    <row r="127" spans="1:3">
      <c r="A127">
        <v>34.957000000000001</v>
      </c>
      <c r="B127">
        <v>31.046500000000002</v>
      </c>
      <c r="C127">
        <v>26.7209</v>
      </c>
    </row>
    <row r="128" spans="1:3">
      <c r="A128">
        <v>35.237000000000002</v>
      </c>
      <c r="B128">
        <v>28.2791</v>
      </c>
      <c r="C128">
        <v>33.5349</v>
      </c>
    </row>
    <row r="129" spans="1:3">
      <c r="A129">
        <v>35.517000000000003</v>
      </c>
      <c r="B129">
        <v>21.744199999999999</v>
      </c>
      <c r="C129">
        <v>33.069800000000001</v>
      </c>
    </row>
    <row r="130" spans="1:3">
      <c r="A130">
        <v>35.795999999999999</v>
      </c>
      <c r="B130">
        <v>15.395300000000001</v>
      </c>
      <c r="C130">
        <v>38.139499999999998</v>
      </c>
    </row>
    <row r="131" spans="1:3">
      <c r="A131">
        <v>36.076000000000001</v>
      </c>
      <c r="B131">
        <v>11.4651</v>
      </c>
      <c r="C131">
        <v>33.069800000000001</v>
      </c>
    </row>
    <row r="132" spans="1:3">
      <c r="A132">
        <v>36.356000000000002</v>
      </c>
      <c r="B132">
        <v>12.976699999999999</v>
      </c>
      <c r="C132">
        <v>31.4419</v>
      </c>
    </row>
    <row r="133" spans="1:3">
      <c r="A133">
        <v>36.634999999999998</v>
      </c>
      <c r="B133">
        <v>9.7441999999999993</v>
      </c>
      <c r="C133">
        <v>33.139499999999998</v>
      </c>
    </row>
    <row r="134" spans="1:3">
      <c r="A134">
        <v>36.914999999999999</v>
      </c>
      <c r="B134">
        <v>10.348800000000001</v>
      </c>
      <c r="C134">
        <v>28.162800000000001</v>
      </c>
    </row>
    <row r="135" spans="1:3">
      <c r="A135">
        <v>37.195</v>
      </c>
      <c r="B135">
        <v>12.6744</v>
      </c>
      <c r="C135">
        <v>35.395299999999999</v>
      </c>
    </row>
    <row r="136" spans="1:3">
      <c r="A136">
        <v>37.473999999999997</v>
      </c>
      <c r="B136">
        <v>14.0465</v>
      </c>
      <c r="C136">
        <v>39.651200000000003</v>
      </c>
    </row>
    <row r="137" spans="1:3">
      <c r="A137">
        <v>37.753999999999998</v>
      </c>
      <c r="B137">
        <v>12.6279</v>
      </c>
      <c r="C137">
        <v>39.4651</v>
      </c>
    </row>
    <row r="138" spans="1:3">
      <c r="A138">
        <v>38.033999999999999</v>
      </c>
      <c r="B138">
        <v>11.651199999999999</v>
      </c>
      <c r="C138">
        <v>31.232600000000001</v>
      </c>
    </row>
    <row r="139" spans="1:3">
      <c r="A139">
        <v>38.313000000000002</v>
      </c>
      <c r="B139">
        <v>14.6279</v>
      </c>
      <c r="C139">
        <v>26.860499999999998</v>
      </c>
    </row>
    <row r="140" spans="1:3">
      <c r="A140">
        <v>38.593000000000004</v>
      </c>
      <c r="B140">
        <v>12.186</v>
      </c>
      <c r="C140">
        <v>31.069800000000001</v>
      </c>
    </row>
    <row r="141" spans="1:3">
      <c r="A141">
        <v>38.872999999999998</v>
      </c>
      <c r="B141">
        <v>16.046500000000002</v>
      </c>
      <c r="C141">
        <v>29.418600000000001</v>
      </c>
    </row>
    <row r="142" spans="1:3">
      <c r="A142">
        <v>39.152000000000001</v>
      </c>
      <c r="B142">
        <v>12.069800000000001</v>
      </c>
      <c r="C142">
        <v>23.488399999999999</v>
      </c>
    </row>
    <row r="143" spans="1:3">
      <c r="A143">
        <v>39.432000000000002</v>
      </c>
      <c r="B143">
        <v>11.651199999999999</v>
      </c>
      <c r="C143">
        <v>27.162800000000001</v>
      </c>
    </row>
    <row r="144" spans="1:3">
      <c r="A144">
        <v>39.712000000000003</v>
      </c>
      <c r="B144">
        <v>8.093</v>
      </c>
      <c r="C144">
        <v>28.255800000000001</v>
      </c>
    </row>
    <row r="145" spans="1:3">
      <c r="A145">
        <v>39.991</v>
      </c>
      <c r="B145">
        <v>9.3953000000000007</v>
      </c>
      <c r="C145">
        <v>34</v>
      </c>
    </row>
    <row r="146" spans="1:3">
      <c r="A146">
        <v>40.271000000000001</v>
      </c>
      <c r="B146">
        <v>10.837199999999999</v>
      </c>
      <c r="C146">
        <v>32.441899999999997</v>
      </c>
    </row>
    <row r="147" spans="1:3">
      <c r="A147">
        <v>40.551000000000002</v>
      </c>
      <c r="B147">
        <v>7.7209000000000003</v>
      </c>
      <c r="C147">
        <v>28.511600000000001</v>
      </c>
    </row>
    <row r="148" spans="1:3">
      <c r="A148">
        <v>40.83</v>
      </c>
      <c r="B148">
        <v>6.6279000000000003</v>
      </c>
      <c r="C148">
        <v>32.976700000000001</v>
      </c>
    </row>
    <row r="149" spans="1:3">
      <c r="A149">
        <v>41.11</v>
      </c>
      <c r="B149">
        <v>7.7907000000000002</v>
      </c>
      <c r="C149">
        <v>26.767399999999999</v>
      </c>
    </row>
    <row r="150" spans="1:3">
      <c r="A150">
        <v>41.39</v>
      </c>
      <c r="B150">
        <v>5.7209000000000003</v>
      </c>
      <c r="C150">
        <v>25.325600000000001</v>
      </c>
    </row>
    <row r="151" spans="1:3">
      <c r="A151">
        <v>41.668999999999997</v>
      </c>
      <c r="B151">
        <v>7.6744000000000003</v>
      </c>
      <c r="C151">
        <v>28.581399999999999</v>
      </c>
    </row>
    <row r="152" spans="1:3">
      <c r="A152">
        <v>41.948999999999998</v>
      </c>
      <c r="B152">
        <v>11.4186</v>
      </c>
      <c r="C152">
        <v>27.860499999999998</v>
      </c>
    </row>
    <row r="153" spans="1:3">
      <c r="A153">
        <v>42.228999999999999</v>
      </c>
      <c r="B153">
        <v>13.4186</v>
      </c>
      <c r="C153">
        <v>27.581399999999999</v>
      </c>
    </row>
    <row r="154" spans="1:3">
      <c r="A154">
        <v>42.508000000000003</v>
      </c>
      <c r="B154">
        <v>8.7674000000000003</v>
      </c>
      <c r="C154">
        <v>25.511600000000001</v>
      </c>
    </row>
    <row r="155" spans="1:3">
      <c r="A155">
        <v>42.787999999999997</v>
      </c>
      <c r="B155">
        <v>5.9767000000000001</v>
      </c>
      <c r="C155">
        <v>28.5349</v>
      </c>
    </row>
    <row r="156" spans="1:3">
      <c r="A156">
        <v>43.067999999999998</v>
      </c>
      <c r="B156">
        <v>6.8372000000000002</v>
      </c>
      <c r="C156">
        <v>37.674399999999999</v>
      </c>
    </row>
    <row r="157" spans="1:3">
      <c r="A157">
        <v>43.347000000000001</v>
      </c>
      <c r="B157">
        <v>7.9767000000000001</v>
      </c>
      <c r="C157">
        <v>36.232599999999998</v>
      </c>
    </row>
    <row r="158" spans="1:3">
      <c r="A158">
        <v>43.627000000000002</v>
      </c>
      <c r="B158">
        <v>11.209300000000001</v>
      </c>
      <c r="C158">
        <v>31.674399999999999</v>
      </c>
    </row>
    <row r="159" spans="1:3">
      <c r="A159">
        <v>43.906999999999996</v>
      </c>
      <c r="B159">
        <v>8.1859999999999999</v>
      </c>
      <c r="C159">
        <v>28.023299999999999</v>
      </c>
    </row>
    <row r="160" spans="1:3">
      <c r="A160">
        <v>44.186</v>
      </c>
      <c r="B160">
        <v>6.7442000000000002</v>
      </c>
      <c r="C160">
        <v>30.511600000000001</v>
      </c>
    </row>
    <row r="161" spans="1:3">
      <c r="A161">
        <v>44.466000000000001</v>
      </c>
      <c r="B161">
        <v>6.7442000000000002</v>
      </c>
      <c r="C161">
        <v>32.906999999999996</v>
      </c>
    </row>
    <row r="162" spans="1:3">
      <c r="A162">
        <v>44.746000000000002</v>
      </c>
      <c r="B162">
        <v>6.7442000000000002</v>
      </c>
      <c r="C162">
        <v>32.395299999999999</v>
      </c>
    </row>
    <row r="163" spans="1:3">
      <c r="A163">
        <v>45.024999999999999</v>
      </c>
      <c r="B163">
        <v>7.3720999999999997</v>
      </c>
      <c r="C163">
        <v>36.069800000000001</v>
      </c>
    </row>
    <row r="164" spans="1:3">
      <c r="A164">
        <v>45.305</v>
      </c>
      <c r="B164">
        <v>4.0697999999999999</v>
      </c>
      <c r="C164">
        <v>36.186</v>
      </c>
    </row>
    <row r="165" spans="1:3">
      <c r="A165">
        <v>45.585000000000001</v>
      </c>
      <c r="B165">
        <v>7</v>
      </c>
      <c r="C165">
        <v>30.046500000000002</v>
      </c>
    </row>
    <row r="166" spans="1:3">
      <c r="A166">
        <v>45.863999999999997</v>
      </c>
      <c r="B166">
        <v>11.9535</v>
      </c>
      <c r="C166">
        <v>26.837199999999999</v>
      </c>
    </row>
    <row r="167" spans="1:3">
      <c r="A167">
        <v>46.143999999999998</v>
      </c>
      <c r="B167">
        <v>4.3952999999999998</v>
      </c>
      <c r="C167">
        <v>26</v>
      </c>
    </row>
    <row r="168" spans="1:3">
      <c r="A168">
        <v>46.423000000000002</v>
      </c>
      <c r="B168">
        <v>7.5814000000000004</v>
      </c>
      <c r="C168">
        <v>25.5581</v>
      </c>
    </row>
    <row r="169" spans="1:3">
      <c r="A169">
        <v>46.703000000000003</v>
      </c>
      <c r="B169">
        <v>7.2092999999999998</v>
      </c>
      <c r="C169">
        <v>25.883700000000001</v>
      </c>
    </row>
    <row r="170" spans="1:3">
      <c r="A170">
        <v>46.982999999999997</v>
      </c>
      <c r="B170">
        <v>7.3487999999999998</v>
      </c>
      <c r="C170">
        <v>26.744199999999999</v>
      </c>
    </row>
    <row r="171" spans="1:3">
      <c r="A171">
        <v>47.262</v>
      </c>
      <c r="B171">
        <v>9.5814000000000004</v>
      </c>
      <c r="C171">
        <v>26</v>
      </c>
    </row>
    <row r="172" spans="1:3">
      <c r="A172">
        <v>47.542000000000002</v>
      </c>
      <c r="B172">
        <v>8.2558000000000007</v>
      </c>
      <c r="C172">
        <v>28.744199999999999</v>
      </c>
    </row>
    <row r="173" spans="1:3">
      <c r="A173">
        <v>47.822000000000003</v>
      </c>
      <c r="B173">
        <v>9.9301999999999992</v>
      </c>
      <c r="C173">
        <v>25.790700000000001</v>
      </c>
    </row>
    <row r="174" spans="1:3">
      <c r="A174">
        <v>48.100999999999999</v>
      </c>
      <c r="B174">
        <v>11.3256</v>
      </c>
      <c r="C174">
        <v>23.837199999999999</v>
      </c>
    </row>
    <row r="175" spans="1:3">
      <c r="A175">
        <v>48.381</v>
      </c>
      <c r="B175">
        <v>13.4884</v>
      </c>
      <c r="C175">
        <v>23.814</v>
      </c>
    </row>
    <row r="176" spans="1:3">
      <c r="A176">
        <v>48.661000000000001</v>
      </c>
      <c r="B176">
        <v>12.697699999999999</v>
      </c>
      <c r="C176">
        <v>23.814</v>
      </c>
    </row>
    <row r="177" spans="1:3">
      <c r="A177">
        <v>48.94</v>
      </c>
      <c r="B177">
        <v>11.883699999999999</v>
      </c>
      <c r="C177">
        <v>25.651199999999999</v>
      </c>
    </row>
    <row r="178" spans="1:3">
      <c r="A178">
        <v>49.22</v>
      </c>
      <c r="B178">
        <v>9.6744000000000003</v>
      </c>
      <c r="C178">
        <v>29.139500000000002</v>
      </c>
    </row>
    <row r="179" spans="1:3">
      <c r="A179">
        <v>49.5</v>
      </c>
      <c r="B179">
        <v>9.5115999999999996</v>
      </c>
      <c r="C179">
        <v>27.976700000000001</v>
      </c>
    </row>
    <row r="180" spans="1:3">
      <c r="A180">
        <v>49.779000000000003</v>
      </c>
      <c r="B180">
        <v>5.8372000000000002</v>
      </c>
      <c r="C180">
        <v>23.767399999999999</v>
      </c>
    </row>
    <row r="181" spans="1:3">
      <c r="A181">
        <v>50.058999999999997</v>
      </c>
      <c r="B181">
        <v>9.3255999999999997</v>
      </c>
      <c r="C181">
        <v>27.046500000000002</v>
      </c>
    </row>
    <row r="182" spans="1:3">
      <c r="A182">
        <v>50.338999999999999</v>
      </c>
      <c r="B182">
        <v>3.4883999999999999</v>
      </c>
      <c r="C182">
        <v>25.023299999999999</v>
      </c>
    </row>
    <row r="183" spans="1:3">
      <c r="A183">
        <v>50.618000000000002</v>
      </c>
      <c r="B183">
        <v>4.4650999999999996</v>
      </c>
      <c r="C183">
        <v>25.348800000000001</v>
      </c>
    </row>
    <row r="184" spans="1:3">
      <c r="A184">
        <v>50.898000000000003</v>
      </c>
      <c r="B184">
        <v>7.0697999999999999</v>
      </c>
      <c r="C184">
        <v>24.232600000000001</v>
      </c>
    </row>
    <row r="185" spans="1:3">
      <c r="A185">
        <v>51.177999999999997</v>
      </c>
      <c r="B185">
        <v>5.7674000000000003</v>
      </c>
      <c r="C185">
        <v>24.7209</v>
      </c>
    </row>
    <row r="186" spans="1:3">
      <c r="A186">
        <v>51.457000000000001</v>
      </c>
      <c r="B186">
        <v>8.1628000000000007</v>
      </c>
      <c r="C186">
        <v>27.209299999999999</v>
      </c>
    </row>
    <row r="187" spans="1:3">
      <c r="A187">
        <v>51.737000000000002</v>
      </c>
      <c r="B187">
        <v>10.9535</v>
      </c>
      <c r="C187">
        <v>27.6279</v>
      </c>
    </row>
    <row r="188" spans="1:3">
      <c r="A188">
        <v>52.017000000000003</v>
      </c>
      <c r="B188">
        <v>8.8836999999999993</v>
      </c>
      <c r="C188">
        <v>32.139499999999998</v>
      </c>
    </row>
    <row r="189" spans="1:3">
      <c r="A189">
        <v>52.295999999999999</v>
      </c>
      <c r="B189">
        <v>4.8837000000000002</v>
      </c>
      <c r="C189">
        <v>25.116299999999999</v>
      </c>
    </row>
    <row r="190" spans="1:3">
      <c r="A190">
        <v>52.576000000000001</v>
      </c>
      <c r="B190">
        <v>10</v>
      </c>
      <c r="C190">
        <v>25.697700000000001</v>
      </c>
    </row>
    <row r="191" spans="1:3">
      <c r="A191">
        <v>52.856000000000002</v>
      </c>
      <c r="B191">
        <v>7.7209000000000003</v>
      </c>
      <c r="C191">
        <v>27.069800000000001</v>
      </c>
    </row>
    <row r="192" spans="1:3">
      <c r="A192">
        <v>53.134999999999998</v>
      </c>
      <c r="B192">
        <v>11.4884</v>
      </c>
      <c r="C192">
        <v>28.395299999999999</v>
      </c>
    </row>
    <row r="193" spans="1:3">
      <c r="A193">
        <v>53.414999999999999</v>
      </c>
      <c r="B193">
        <v>10.883699999999999</v>
      </c>
      <c r="C193">
        <v>27.5349</v>
      </c>
    </row>
    <row r="194" spans="1:3">
      <c r="A194">
        <v>53.695</v>
      </c>
      <c r="B194">
        <v>16.255800000000001</v>
      </c>
      <c r="C194">
        <v>29.046500000000002</v>
      </c>
    </row>
    <row r="195" spans="1:3">
      <c r="A195">
        <v>53.973999999999997</v>
      </c>
      <c r="B195">
        <v>13.930199999999999</v>
      </c>
      <c r="C195">
        <v>32.046500000000002</v>
      </c>
    </row>
    <row r="196" spans="1:3">
      <c r="A196">
        <v>54.253999999999998</v>
      </c>
      <c r="B196">
        <v>10.116300000000001</v>
      </c>
      <c r="C196">
        <v>29.046500000000002</v>
      </c>
    </row>
    <row r="197" spans="1:3">
      <c r="A197">
        <v>54.533999999999999</v>
      </c>
      <c r="B197">
        <v>10.255800000000001</v>
      </c>
      <c r="C197">
        <v>28.837199999999999</v>
      </c>
    </row>
    <row r="198" spans="1:3">
      <c r="A198">
        <v>54.813000000000002</v>
      </c>
      <c r="B198">
        <v>14.2326</v>
      </c>
      <c r="C198">
        <v>29.674399999999999</v>
      </c>
    </row>
    <row r="199" spans="1:3">
      <c r="A199">
        <v>55.093000000000004</v>
      </c>
      <c r="B199">
        <v>12.6744</v>
      </c>
      <c r="C199">
        <v>28.162800000000001</v>
      </c>
    </row>
    <row r="200" spans="1:3">
      <c r="A200">
        <v>55.372999999999998</v>
      </c>
      <c r="B200">
        <v>10.7209</v>
      </c>
      <c r="C200">
        <v>23.4651</v>
      </c>
    </row>
    <row r="201" spans="1:3">
      <c r="A201">
        <v>55.652000000000001</v>
      </c>
      <c r="B201">
        <v>17.790700000000001</v>
      </c>
      <c r="C201">
        <v>23.651199999999999</v>
      </c>
    </row>
    <row r="202" spans="1:3">
      <c r="A202">
        <v>55.932000000000002</v>
      </c>
      <c r="B202">
        <v>11.023300000000001</v>
      </c>
      <c r="C202">
        <v>23.674399999999999</v>
      </c>
    </row>
    <row r="203" spans="1:3">
      <c r="A203">
        <v>56.212000000000003</v>
      </c>
      <c r="B203">
        <v>6.4650999999999996</v>
      </c>
      <c r="C203">
        <v>24</v>
      </c>
    </row>
    <row r="204" spans="1:3">
      <c r="A204">
        <v>56.491</v>
      </c>
      <c r="B204">
        <v>5</v>
      </c>
      <c r="C204">
        <v>20.883700000000001</v>
      </c>
    </row>
    <row r="205" spans="1:3">
      <c r="A205">
        <v>56.771000000000001</v>
      </c>
      <c r="B205">
        <v>4.4419000000000004</v>
      </c>
      <c r="C205">
        <v>22.883700000000001</v>
      </c>
    </row>
    <row r="206" spans="1:3">
      <c r="A206">
        <v>57.051000000000002</v>
      </c>
      <c r="B206">
        <v>5.1162999999999998</v>
      </c>
      <c r="C206">
        <v>22.767399999999999</v>
      </c>
    </row>
    <row r="207" spans="1:3">
      <c r="A207">
        <v>57.33</v>
      </c>
      <c r="B207">
        <v>6.2092999999999998</v>
      </c>
      <c r="C207">
        <v>28.953499999999998</v>
      </c>
    </row>
    <row r="208" spans="1:3">
      <c r="A208">
        <v>57.61</v>
      </c>
      <c r="B208">
        <v>5.9535</v>
      </c>
      <c r="C208">
        <v>29.4651</v>
      </c>
    </row>
    <row r="209" spans="1:3">
      <c r="A209">
        <v>57.89</v>
      </c>
      <c r="B209">
        <v>5.907</v>
      </c>
      <c r="C209">
        <v>23.162800000000001</v>
      </c>
    </row>
    <row r="210" spans="1:3">
      <c r="A210">
        <v>58.168999999999997</v>
      </c>
      <c r="B210">
        <v>10.023300000000001</v>
      </c>
      <c r="C210">
        <v>23.4419</v>
      </c>
    </row>
    <row r="211" spans="1:3">
      <c r="A211">
        <v>58.448999999999998</v>
      </c>
      <c r="B211">
        <v>15.302300000000001</v>
      </c>
      <c r="C211">
        <v>23.186</v>
      </c>
    </row>
    <row r="212" spans="1:3">
      <c r="A212">
        <v>58.728999999999999</v>
      </c>
      <c r="B212">
        <v>11.907</v>
      </c>
      <c r="C212">
        <v>28.5349</v>
      </c>
    </row>
    <row r="213" spans="1:3">
      <c r="A213">
        <v>59.008000000000003</v>
      </c>
      <c r="B213">
        <v>12.2326</v>
      </c>
      <c r="C213">
        <v>32.139499999999998</v>
      </c>
    </row>
    <row r="214" spans="1:3">
      <c r="A214">
        <v>59.287999999999997</v>
      </c>
      <c r="B214">
        <v>9.6279000000000003</v>
      </c>
      <c r="C214">
        <v>28.046500000000002</v>
      </c>
    </row>
    <row r="215" spans="1:3">
      <c r="A215">
        <v>59.567</v>
      </c>
      <c r="B215">
        <v>10.302300000000001</v>
      </c>
      <c r="C215">
        <v>28.325600000000001</v>
      </c>
    </row>
    <row r="216" spans="1:3">
      <c r="A216">
        <v>59.847000000000001</v>
      </c>
      <c r="B216">
        <v>7.0465</v>
      </c>
      <c r="C216">
        <v>27.767399999999999</v>
      </c>
    </row>
    <row r="217" spans="1:3">
      <c r="A217">
        <v>60.127000000000002</v>
      </c>
      <c r="B217">
        <v>6.907</v>
      </c>
      <c r="C217">
        <v>21</v>
      </c>
    </row>
    <row r="218" spans="1:3">
      <c r="A218">
        <v>60.405999999999999</v>
      </c>
      <c r="B218">
        <v>4.2557999999999998</v>
      </c>
      <c r="C218">
        <v>23.930199999999999</v>
      </c>
    </row>
    <row r="219" spans="1:3">
      <c r="A219">
        <v>60.686</v>
      </c>
      <c r="B219">
        <v>16.883700000000001</v>
      </c>
      <c r="C219">
        <v>29.814</v>
      </c>
    </row>
    <row r="220" spans="1:3">
      <c r="A220">
        <v>60.966000000000001</v>
      </c>
      <c r="B220">
        <v>20.7209</v>
      </c>
      <c r="C220">
        <v>33.953499999999998</v>
      </c>
    </row>
    <row r="221" spans="1:3">
      <c r="A221">
        <v>61.244999999999997</v>
      </c>
      <c r="B221">
        <v>15.162800000000001</v>
      </c>
      <c r="C221">
        <v>24.883700000000001</v>
      </c>
    </row>
    <row r="222" spans="1:3">
      <c r="A222">
        <v>61.524999999999999</v>
      </c>
      <c r="B222">
        <v>13.186</v>
      </c>
      <c r="C222">
        <v>25.790700000000001</v>
      </c>
    </row>
    <row r="223" spans="1:3">
      <c r="A223">
        <v>61.805</v>
      </c>
      <c r="B223">
        <v>13.0465</v>
      </c>
      <c r="C223">
        <v>27.488399999999999</v>
      </c>
    </row>
    <row r="224" spans="1:3">
      <c r="A224">
        <v>62.084000000000003</v>
      </c>
      <c r="B224">
        <v>15.6279</v>
      </c>
      <c r="C224">
        <v>24</v>
      </c>
    </row>
    <row r="225" spans="1:3">
      <c r="A225">
        <v>62.363999999999997</v>
      </c>
      <c r="B225">
        <v>12.604699999999999</v>
      </c>
      <c r="C225">
        <v>26.209299999999999</v>
      </c>
    </row>
    <row r="226" spans="1:3">
      <c r="A226">
        <v>62.643999999999998</v>
      </c>
      <c r="B226">
        <v>15.3256</v>
      </c>
      <c r="C226">
        <v>25.651199999999999</v>
      </c>
    </row>
    <row r="227" spans="1:3">
      <c r="A227">
        <v>62.923000000000002</v>
      </c>
      <c r="B227">
        <v>16.232600000000001</v>
      </c>
      <c r="C227">
        <v>26.604700000000001</v>
      </c>
    </row>
    <row r="228" spans="1:3">
      <c r="A228">
        <v>63.203000000000003</v>
      </c>
      <c r="B228">
        <v>13.651199999999999</v>
      </c>
      <c r="C228">
        <v>29.255800000000001</v>
      </c>
    </row>
    <row r="229" spans="1:3">
      <c r="A229">
        <v>63.482999999999997</v>
      </c>
      <c r="B229">
        <v>12.697699999999999</v>
      </c>
      <c r="C229">
        <v>26.232600000000001</v>
      </c>
    </row>
    <row r="230" spans="1:3">
      <c r="A230">
        <v>63.762</v>
      </c>
      <c r="B230">
        <v>8.4884000000000004</v>
      </c>
      <c r="C230">
        <v>27.325600000000001</v>
      </c>
    </row>
    <row r="231" spans="1:3">
      <c r="A231">
        <v>64.042000000000002</v>
      </c>
      <c r="B231">
        <v>8.907</v>
      </c>
      <c r="C231">
        <v>27.7209</v>
      </c>
    </row>
    <row r="232" spans="1:3">
      <c r="A232">
        <v>64.322000000000003</v>
      </c>
      <c r="B232">
        <v>10.186</v>
      </c>
      <c r="C232">
        <v>29.488399999999999</v>
      </c>
    </row>
    <row r="233" spans="1:3">
      <c r="A233">
        <v>64.600999999999999</v>
      </c>
      <c r="B233">
        <v>11.3721</v>
      </c>
      <c r="C233">
        <v>25.953499999999998</v>
      </c>
    </row>
    <row r="234" spans="1:3">
      <c r="A234">
        <v>64.881</v>
      </c>
      <c r="B234">
        <v>12.4651</v>
      </c>
      <c r="C234">
        <v>23.976700000000001</v>
      </c>
    </row>
    <row r="235" spans="1:3">
      <c r="A235">
        <v>65.161000000000001</v>
      </c>
      <c r="B235">
        <v>9.2558000000000007</v>
      </c>
      <c r="C235">
        <v>25.4419</v>
      </c>
    </row>
    <row r="236" spans="1:3">
      <c r="A236">
        <v>65.44</v>
      </c>
      <c r="B236">
        <v>12.4186</v>
      </c>
      <c r="C236">
        <v>22.581399999999999</v>
      </c>
    </row>
    <row r="237" spans="1:3">
      <c r="A237">
        <v>65.72</v>
      </c>
      <c r="B237">
        <v>11.162800000000001</v>
      </c>
      <c r="C237">
        <v>19.232600000000001</v>
      </c>
    </row>
    <row r="238" spans="1:3">
      <c r="A238">
        <v>66</v>
      </c>
      <c r="B238">
        <v>7.1162999999999998</v>
      </c>
      <c r="C238">
        <v>22.209299999999999</v>
      </c>
    </row>
    <row r="239" spans="1:3">
      <c r="A239">
        <v>66.278999999999996</v>
      </c>
      <c r="B239">
        <v>8.1163000000000007</v>
      </c>
      <c r="C239">
        <v>22.837199999999999</v>
      </c>
    </row>
    <row r="240" spans="1:3">
      <c r="A240">
        <v>66.558999999999997</v>
      </c>
      <c r="B240">
        <v>11.883699999999999</v>
      </c>
      <c r="C240">
        <v>21.674399999999999</v>
      </c>
    </row>
    <row r="241" spans="1:3">
      <c r="A241">
        <v>66.838999999999999</v>
      </c>
      <c r="B241">
        <v>8.907</v>
      </c>
      <c r="C241">
        <v>23.162800000000001</v>
      </c>
    </row>
    <row r="242" spans="1:3">
      <c r="A242">
        <v>67.117999999999995</v>
      </c>
      <c r="B242">
        <v>6.8140000000000001</v>
      </c>
      <c r="C242">
        <v>26.4651</v>
      </c>
    </row>
    <row r="243" spans="1:3">
      <c r="A243">
        <v>67.397999999999996</v>
      </c>
      <c r="B243">
        <v>6.7674000000000003</v>
      </c>
      <c r="C243">
        <v>25.046500000000002</v>
      </c>
    </row>
    <row r="244" spans="1:3">
      <c r="A244">
        <v>67.677999999999997</v>
      </c>
      <c r="B244">
        <v>9.093</v>
      </c>
      <c r="C244">
        <v>26.767399999999999</v>
      </c>
    </row>
    <row r="245" spans="1:3">
      <c r="A245">
        <v>67.956999999999994</v>
      </c>
      <c r="B245">
        <v>5.2557999999999998</v>
      </c>
      <c r="C245">
        <v>26.511600000000001</v>
      </c>
    </row>
    <row r="246" spans="1:3">
      <c r="A246">
        <v>68.236999999999995</v>
      </c>
      <c r="B246">
        <v>3.8605</v>
      </c>
      <c r="C246">
        <v>33.511600000000001</v>
      </c>
    </row>
    <row r="247" spans="1:3">
      <c r="A247">
        <v>68.516999999999996</v>
      </c>
      <c r="B247">
        <v>6.5580999999999996</v>
      </c>
      <c r="C247">
        <v>40.511600000000001</v>
      </c>
    </row>
    <row r="248" spans="1:3">
      <c r="A248">
        <v>68.796000000000006</v>
      </c>
      <c r="B248">
        <v>13.3256</v>
      </c>
      <c r="C248">
        <v>39.604700000000001</v>
      </c>
    </row>
    <row r="249" spans="1:3">
      <c r="A249">
        <v>69.075999999999993</v>
      </c>
      <c r="B249">
        <v>20.418600000000001</v>
      </c>
      <c r="C249">
        <v>45.372100000000003</v>
      </c>
    </row>
    <row r="250" spans="1:3">
      <c r="A250">
        <v>69.355999999999995</v>
      </c>
      <c r="B250">
        <v>13.069800000000001</v>
      </c>
      <c r="C250">
        <v>43.372100000000003</v>
      </c>
    </row>
    <row r="251" spans="1:3">
      <c r="A251">
        <v>69.635000000000005</v>
      </c>
      <c r="B251">
        <v>11.3721</v>
      </c>
      <c r="C251">
        <v>36.023299999999999</v>
      </c>
    </row>
    <row r="252" spans="1:3">
      <c r="A252">
        <v>69.915000000000006</v>
      </c>
      <c r="B252">
        <v>16.511600000000001</v>
      </c>
      <c r="C252">
        <v>30.395299999999999</v>
      </c>
    </row>
    <row r="253" spans="1:3">
      <c r="A253">
        <v>70.194999999999993</v>
      </c>
      <c r="B253">
        <v>13.2791</v>
      </c>
      <c r="C253">
        <v>29.651199999999999</v>
      </c>
    </row>
    <row r="254" spans="1:3">
      <c r="A254">
        <v>70.474000000000004</v>
      </c>
      <c r="B254">
        <v>18.325600000000001</v>
      </c>
      <c r="C254">
        <v>26.767399999999999</v>
      </c>
    </row>
    <row r="255" spans="1:3">
      <c r="A255">
        <v>70.754000000000005</v>
      </c>
      <c r="B255">
        <v>14.2791</v>
      </c>
      <c r="C255">
        <v>30.4419</v>
      </c>
    </row>
    <row r="256" spans="1:3">
      <c r="A256">
        <v>71.034000000000006</v>
      </c>
      <c r="B256">
        <v>7.9767000000000001</v>
      </c>
      <c r="C256">
        <v>31.953499999999998</v>
      </c>
    </row>
    <row r="257" spans="1:3">
      <c r="A257">
        <v>71.313000000000002</v>
      </c>
      <c r="B257">
        <v>12.5814</v>
      </c>
      <c r="C257">
        <v>29.209299999999999</v>
      </c>
    </row>
    <row r="258" spans="1:3">
      <c r="A258">
        <v>71.593000000000004</v>
      </c>
      <c r="B258">
        <v>17.139500000000002</v>
      </c>
      <c r="C258">
        <v>30.162800000000001</v>
      </c>
    </row>
    <row r="259" spans="1:3">
      <c r="A259">
        <v>71.873000000000005</v>
      </c>
      <c r="B259">
        <v>12.976699999999999</v>
      </c>
      <c r="C259">
        <v>29.837199999999999</v>
      </c>
    </row>
    <row r="260" spans="1:3">
      <c r="A260">
        <v>72.152000000000001</v>
      </c>
      <c r="B260">
        <v>13.883699999999999</v>
      </c>
      <c r="C260">
        <v>27.4419</v>
      </c>
    </row>
    <row r="261" spans="1:3">
      <c r="A261">
        <v>72.432000000000002</v>
      </c>
      <c r="B261">
        <v>10.930199999999999</v>
      </c>
      <c r="C261">
        <v>22.790700000000001</v>
      </c>
    </row>
    <row r="262" spans="1:3">
      <c r="A262">
        <v>72.710999999999999</v>
      </c>
      <c r="B262">
        <v>15.069800000000001</v>
      </c>
      <c r="C262">
        <v>24.651199999999999</v>
      </c>
    </row>
    <row r="263" spans="1:3">
      <c r="A263">
        <v>72.991</v>
      </c>
      <c r="B263">
        <v>16.5581</v>
      </c>
      <c r="C263">
        <v>25.418600000000001</v>
      </c>
    </row>
    <row r="264" spans="1:3">
      <c r="A264">
        <v>73.271000000000001</v>
      </c>
      <c r="B264">
        <v>10.255800000000001</v>
      </c>
      <c r="C264">
        <v>26.790700000000001</v>
      </c>
    </row>
    <row r="265" spans="1:3">
      <c r="A265">
        <v>73.55</v>
      </c>
      <c r="B265">
        <v>12.209300000000001</v>
      </c>
      <c r="C265">
        <v>31.814</v>
      </c>
    </row>
    <row r="266" spans="1:3">
      <c r="A266">
        <v>73.83</v>
      </c>
      <c r="B266">
        <v>13.7209</v>
      </c>
      <c r="C266">
        <v>25.930199999999999</v>
      </c>
    </row>
    <row r="267" spans="1:3">
      <c r="A267">
        <v>74.11</v>
      </c>
      <c r="B267">
        <v>14.837199999999999</v>
      </c>
      <c r="C267">
        <v>22.093</v>
      </c>
    </row>
    <row r="268" spans="1:3">
      <c r="A268">
        <v>74.388999999999996</v>
      </c>
      <c r="B268">
        <v>14.604699999999999</v>
      </c>
      <c r="C268">
        <v>25.511600000000001</v>
      </c>
    </row>
    <row r="269" spans="1:3">
      <c r="A269">
        <v>74.668999999999997</v>
      </c>
      <c r="B269">
        <v>19.023299999999999</v>
      </c>
      <c r="C269">
        <v>32.116300000000003</v>
      </c>
    </row>
    <row r="270" spans="1:3">
      <c r="A270">
        <v>74.948999999999998</v>
      </c>
      <c r="B270">
        <v>17.023299999999999</v>
      </c>
      <c r="C270">
        <v>26.511600000000001</v>
      </c>
    </row>
    <row r="271" spans="1:3">
      <c r="A271">
        <v>75.227999999999994</v>
      </c>
      <c r="B271">
        <v>19.5349</v>
      </c>
      <c r="C271">
        <v>26.023299999999999</v>
      </c>
    </row>
    <row r="272" spans="1:3">
      <c r="A272">
        <v>75.507999999999996</v>
      </c>
      <c r="B272">
        <v>17.976700000000001</v>
      </c>
      <c r="C272">
        <v>24.3721</v>
      </c>
    </row>
    <row r="273" spans="1:3">
      <c r="A273">
        <v>75.787999999999997</v>
      </c>
      <c r="B273">
        <v>29.023299999999999</v>
      </c>
      <c r="C273">
        <v>26.4651</v>
      </c>
    </row>
    <row r="274" spans="1:3">
      <c r="A274">
        <v>76.066999999999993</v>
      </c>
      <c r="B274">
        <v>26.674399999999999</v>
      </c>
      <c r="C274">
        <v>34.5349</v>
      </c>
    </row>
    <row r="275" spans="1:3">
      <c r="A275">
        <v>76.346999999999994</v>
      </c>
      <c r="B275">
        <v>14.3256</v>
      </c>
      <c r="C275">
        <v>33.837200000000003</v>
      </c>
    </row>
    <row r="276" spans="1:3">
      <c r="A276">
        <v>76.626999999999995</v>
      </c>
      <c r="B276">
        <v>12.348800000000001</v>
      </c>
      <c r="C276">
        <v>23.2791</v>
      </c>
    </row>
    <row r="277" spans="1:3">
      <c r="A277">
        <v>76.906000000000006</v>
      </c>
      <c r="B277">
        <v>13.3256</v>
      </c>
      <c r="C277">
        <v>23.348800000000001</v>
      </c>
    </row>
    <row r="278" spans="1:3">
      <c r="A278">
        <v>77.186000000000007</v>
      </c>
      <c r="B278">
        <v>15.7209</v>
      </c>
      <c r="C278">
        <v>22.604700000000001</v>
      </c>
    </row>
    <row r="279" spans="1:3">
      <c r="A279">
        <v>77.465999999999994</v>
      </c>
      <c r="B279">
        <v>17.348800000000001</v>
      </c>
      <c r="C279">
        <v>23.4651</v>
      </c>
    </row>
    <row r="280" spans="1:3">
      <c r="A280">
        <v>77.745000000000005</v>
      </c>
      <c r="B280">
        <v>12.651199999999999</v>
      </c>
      <c r="C280">
        <v>24.418600000000001</v>
      </c>
    </row>
    <row r="281" spans="1:3">
      <c r="A281">
        <v>78.025000000000006</v>
      </c>
      <c r="B281">
        <v>10.4651</v>
      </c>
      <c r="C281">
        <v>26.139500000000002</v>
      </c>
    </row>
    <row r="282" spans="1:3">
      <c r="A282">
        <v>78.305000000000007</v>
      </c>
      <c r="B282">
        <v>14.162800000000001</v>
      </c>
      <c r="C282">
        <v>25.5581</v>
      </c>
    </row>
    <row r="283" spans="1:3">
      <c r="A283">
        <v>78.584000000000003</v>
      </c>
      <c r="B283">
        <v>11.6279</v>
      </c>
      <c r="C283">
        <v>24.023299999999999</v>
      </c>
    </row>
    <row r="284" spans="1:3">
      <c r="A284">
        <v>78.864000000000004</v>
      </c>
      <c r="B284">
        <v>8.0698000000000008</v>
      </c>
      <c r="C284">
        <v>26.302299999999999</v>
      </c>
    </row>
    <row r="285" spans="1:3">
      <c r="A285">
        <v>79.144000000000005</v>
      </c>
      <c r="B285">
        <v>23.697700000000001</v>
      </c>
      <c r="C285">
        <v>34</v>
      </c>
    </row>
    <row r="286" spans="1:3">
      <c r="A286">
        <v>79.423000000000002</v>
      </c>
      <c r="B286">
        <v>31.604700000000001</v>
      </c>
      <c r="C286">
        <v>35.558100000000003</v>
      </c>
    </row>
    <row r="287" spans="1:3">
      <c r="A287">
        <v>79.703000000000003</v>
      </c>
      <c r="B287">
        <v>12.116300000000001</v>
      </c>
      <c r="C287">
        <v>32.232599999999998</v>
      </c>
    </row>
    <row r="288" spans="1:3">
      <c r="A288">
        <v>79.983000000000004</v>
      </c>
      <c r="B288">
        <v>11.3721</v>
      </c>
      <c r="C288">
        <v>29.418600000000001</v>
      </c>
    </row>
    <row r="289" spans="1:3">
      <c r="A289">
        <v>80.262</v>
      </c>
      <c r="B289">
        <v>25.302299999999999</v>
      </c>
      <c r="C289">
        <v>30.093</v>
      </c>
    </row>
    <row r="290" spans="1:3">
      <c r="A290">
        <v>80.542000000000002</v>
      </c>
      <c r="B290">
        <v>13.9535</v>
      </c>
      <c r="C290">
        <v>25.581399999999999</v>
      </c>
    </row>
    <row r="291" spans="1:3">
      <c r="A291">
        <v>80.822000000000003</v>
      </c>
      <c r="B291">
        <v>15.697699999999999</v>
      </c>
      <c r="C291">
        <v>28.976700000000001</v>
      </c>
    </row>
    <row r="292" spans="1:3">
      <c r="A292">
        <v>81.100999999999999</v>
      </c>
      <c r="B292">
        <v>16.790700000000001</v>
      </c>
      <c r="C292">
        <v>38.441899999999997</v>
      </c>
    </row>
    <row r="293" spans="1:3">
      <c r="A293">
        <v>81.381</v>
      </c>
      <c r="B293">
        <v>22.7209</v>
      </c>
      <c r="C293">
        <v>33.325600000000001</v>
      </c>
    </row>
    <row r="294" spans="1:3">
      <c r="A294">
        <v>81.661000000000001</v>
      </c>
      <c r="B294">
        <v>19.232600000000001</v>
      </c>
      <c r="C294">
        <v>25.4651</v>
      </c>
    </row>
    <row r="295" spans="1:3">
      <c r="A295">
        <v>81.94</v>
      </c>
      <c r="B295">
        <v>38.790700000000001</v>
      </c>
      <c r="C295">
        <v>25.302299999999999</v>
      </c>
    </row>
    <row r="296" spans="1:3">
      <c r="A296">
        <v>82.22</v>
      </c>
      <c r="B296">
        <v>39.4651</v>
      </c>
      <c r="C296">
        <v>25</v>
      </c>
    </row>
    <row r="297" spans="1:3">
      <c r="A297">
        <v>82.5</v>
      </c>
      <c r="B297">
        <v>27.069800000000001</v>
      </c>
      <c r="C297">
        <v>26.814</v>
      </c>
    </row>
    <row r="298" spans="1:3">
      <c r="A298">
        <v>82.778999999999996</v>
      </c>
      <c r="B298">
        <v>23.837199999999999</v>
      </c>
      <c r="C298">
        <v>28.325600000000001</v>
      </c>
    </row>
    <row r="299" spans="1:3">
      <c r="A299">
        <v>83.058999999999997</v>
      </c>
      <c r="B299">
        <v>26.046500000000002</v>
      </c>
      <c r="C299">
        <v>26.4651</v>
      </c>
    </row>
    <row r="300" spans="1:3">
      <c r="A300">
        <v>83.338999999999999</v>
      </c>
      <c r="B300">
        <v>31.093</v>
      </c>
      <c r="C300">
        <v>24.418600000000001</v>
      </c>
    </row>
    <row r="301" spans="1:3">
      <c r="A301">
        <v>83.617999999999995</v>
      </c>
      <c r="B301">
        <v>35.860500000000002</v>
      </c>
      <c r="C301">
        <v>30.348800000000001</v>
      </c>
    </row>
    <row r="302" spans="1:3">
      <c r="A302">
        <v>83.897999999999996</v>
      </c>
      <c r="B302">
        <v>38.488399999999999</v>
      </c>
      <c r="C302">
        <v>24.744199999999999</v>
      </c>
    </row>
    <row r="303" spans="1:3">
      <c r="A303">
        <v>84.177999999999997</v>
      </c>
      <c r="B303">
        <v>28.3721</v>
      </c>
      <c r="C303">
        <v>21.581399999999999</v>
      </c>
    </row>
    <row r="304" spans="1:3">
      <c r="A304">
        <v>84.456999999999994</v>
      </c>
      <c r="B304">
        <v>21.953499999999998</v>
      </c>
      <c r="C304">
        <v>19.3721</v>
      </c>
    </row>
    <row r="305" spans="1:3">
      <c r="A305">
        <v>84.736999999999995</v>
      </c>
      <c r="B305">
        <v>17.3721</v>
      </c>
      <c r="C305">
        <v>18.488399999999999</v>
      </c>
    </row>
    <row r="306" spans="1:3">
      <c r="A306">
        <v>85.016999999999996</v>
      </c>
      <c r="B306">
        <v>32.325600000000001</v>
      </c>
      <c r="C306">
        <v>21.418600000000001</v>
      </c>
    </row>
    <row r="307" spans="1:3">
      <c r="A307">
        <v>85.296000000000006</v>
      </c>
      <c r="B307">
        <v>45.302300000000002</v>
      </c>
      <c r="C307">
        <v>20.302299999999999</v>
      </c>
    </row>
    <row r="308" spans="1:3">
      <c r="A308">
        <v>85.575999999999993</v>
      </c>
      <c r="B308">
        <v>45.767400000000002</v>
      </c>
      <c r="C308">
        <v>21.348800000000001</v>
      </c>
    </row>
    <row r="309" spans="1:3">
      <c r="A309">
        <v>85.855000000000004</v>
      </c>
      <c r="B309">
        <v>32.814</v>
      </c>
      <c r="C309">
        <v>23.860499999999998</v>
      </c>
    </row>
    <row r="310" spans="1:3">
      <c r="A310">
        <v>86.135000000000005</v>
      </c>
      <c r="B310">
        <v>23.790700000000001</v>
      </c>
      <c r="C310">
        <v>27.604700000000001</v>
      </c>
    </row>
    <row r="311" spans="1:3">
      <c r="A311">
        <v>86.415000000000006</v>
      </c>
      <c r="B311">
        <v>22.953499999999998</v>
      </c>
      <c r="C311">
        <v>27.6279</v>
      </c>
    </row>
    <row r="312" spans="1:3">
      <c r="A312">
        <v>86.694000000000003</v>
      </c>
      <c r="B312">
        <v>11.837199999999999</v>
      </c>
      <c r="C312">
        <v>26.767399999999999</v>
      </c>
    </row>
    <row r="313" spans="1:3">
      <c r="A313">
        <v>86.974000000000004</v>
      </c>
      <c r="B313">
        <v>10.348800000000001</v>
      </c>
      <c r="C313">
        <v>40.953499999999998</v>
      </c>
    </row>
    <row r="314" spans="1:3">
      <c r="A314">
        <v>87.254000000000005</v>
      </c>
      <c r="B314">
        <v>8.9301999999999992</v>
      </c>
      <c r="C314">
        <v>54.255800000000001</v>
      </c>
    </row>
    <row r="315" spans="1:3">
      <c r="A315">
        <v>87.533000000000001</v>
      </c>
      <c r="B315">
        <v>16.930199999999999</v>
      </c>
      <c r="C315">
        <v>52.372100000000003</v>
      </c>
    </row>
    <row r="316" spans="1:3">
      <c r="A316">
        <v>87.813000000000002</v>
      </c>
      <c r="B316">
        <v>18.976700000000001</v>
      </c>
      <c r="C316">
        <v>46.418599999999998</v>
      </c>
    </row>
    <row r="317" spans="1:3">
      <c r="A317">
        <v>88.093000000000004</v>
      </c>
      <c r="B317">
        <v>17.209299999999999</v>
      </c>
      <c r="C317">
        <v>51.232599999999998</v>
      </c>
    </row>
    <row r="318" spans="1:3">
      <c r="A318">
        <v>88.372</v>
      </c>
      <c r="B318">
        <v>34.930199999999999</v>
      </c>
      <c r="C318">
        <v>56.976700000000001</v>
      </c>
    </row>
    <row r="319" spans="1:3">
      <c r="A319">
        <v>88.652000000000001</v>
      </c>
      <c r="B319">
        <v>61.046500000000002</v>
      </c>
      <c r="C319">
        <v>56.883699999999997</v>
      </c>
    </row>
    <row r="320" spans="1:3">
      <c r="A320">
        <v>88.932000000000002</v>
      </c>
      <c r="B320">
        <v>60.883699999999997</v>
      </c>
      <c r="C320">
        <v>56.744199999999999</v>
      </c>
    </row>
    <row r="321" spans="1:3">
      <c r="A321">
        <v>89.210999999999999</v>
      </c>
      <c r="B321">
        <v>43.814</v>
      </c>
      <c r="C321">
        <v>53.674399999999999</v>
      </c>
    </row>
    <row r="322" spans="1:3">
      <c r="A322">
        <v>89.491</v>
      </c>
      <c r="B322">
        <v>37.744199999999999</v>
      </c>
      <c r="C322">
        <v>53.418599999999998</v>
      </c>
    </row>
    <row r="323" spans="1:3">
      <c r="A323">
        <v>89.771000000000001</v>
      </c>
      <c r="B323">
        <v>43.906999999999996</v>
      </c>
      <c r="C323">
        <v>56.953499999999998</v>
      </c>
    </row>
    <row r="324" spans="1:3">
      <c r="A324">
        <v>90.05</v>
      </c>
      <c r="B324">
        <v>38.511600000000001</v>
      </c>
      <c r="C324">
        <v>60.674399999999999</v>
      </c>
    </row>
    <row r="325" spans="1:3">
      <c r="A325">
        <v>90.33</v>
      </c>
      <c r="B325">
        <v>18.209299999999999</v>
      </c>
      <c r="C325">
        <v>58.744199999999999</v>
      </c>
    </row>
    <row r="326" spans="1:3">
      <c r="A326">
        <v>90.61</v>
      </c>
      <c r="B326">
        <v>17.488399999999999</v>
      </c>
      <c r="C326">
        <v>58.744199999999999</v>
      </c>
    </row>
    <row r="327" spans="1:3">
      <c r="A327">
        <v>90.888999999999996</v>
      </c>
      <c r="B327">
        <v>25.046500000000002</v>
      </c>
      <c r="C327">
        <v>57.651200000000003</v>
      </c>
    </row>
    <row r="328" spans="1:3">
      <c r="A328">
        <v>91.168999999999997</v>
      </c>
      <c r="B328">
        <v>24.162800000000001</v>
      </c>
      <c r="C328">
        <v>62.139499999999998</v>
      </c>
    </row>
    <row r="329" spans="1:3">
      <c r="A329">
        <v>91.448999999999998</v>
      </c>
      <c r="B329">
        <v>23.4651</v>
      </c>
      <c r="C329">
        <v>57.604700000000001</v>
      </c>
    </row>
    <row r="330" spans="1:3">
      <c r="A330">
        <v>91.727999999999994</v>
      </c>
      <c r="B330">
        <v>27.023299999999999</v>
      </c>
      <c r="C330">
        <v>53.860500000000002</v>
      </c>
    </row>
    <row r="331" spans="1:3">
      <c r="A331">
        <v>92.007999999999996</v>
      </c>
      <c r="B331">
        <v>21.5349</v>
      </c>
      <c r="C331">
        <v>60.814</v>
      </c>
    </row>
    <row r="332" spans="1:3">
      <c r="A332">
        <v>92.287999999999997</v>
      </c>
      <c r="B332">
        <v>29.2791</v>
      </c>
      <c r="C332">
        <v>67.906999999999996</v>
      </c>
    </row>
    <row r="333" spans="1:3">
      <c r="A333">
        <v>92.566999999999993</v>
      </c>
      <c r="B333">
        <v>34.348799999999997</v>
      </c>
      <c r="C333">
        <v>57.441899999999997</v>
      </c>
    </row>
    <row r="334" spans="1:3">
      <c r="A334">
        <v>92.846999999999994</v>
      </c>
      <c r="B334">
        <v>45.116300000000003</v>
      </c>
      <c r="C334">
        <v>55.441899999999997</v>
      </c>
    </row>
    <row r="335" spans="1:3">
      <c r="A335">
        <v>93.126999999999995</v>
      </c>
      <c r="B335">
        <v>29.325600000000001</v>
      </c>
      <c r="C335">
        <v>56.186</v>
      </c>
    </row>
    <row r="336" spans="1:3">
      <c r="A336">
        <v>93.406000000000006</v>
      </c>
      <c r="B336">
        <v>32.814</v>
      </c>
      <c r="C336">
        <v>47.093000000000004</v>
      </c>
    </row>
    <row r="337" spans="1:3">
      <c r="A337">
        <v>93.686000000000007</v>
      </c>
      <c r="B337">
        <v>37.116300000000003</v>
      </c>
      <c r="C337">
        <v>45.2791</v>
      </c>
    </row>
    <row r="338" spans="1:3">
      <c r="A338">
        <v>93.965999999999994</v>
      </c>
      <c r="B338">
        <v>26.186</v>
      </c>
      <c r="C338">
        <v>48.325600000000001</v>
      </c>
    </row>
    <row r="339" spans="1:3">
      <c r="A339">
        <v>94.245000000000005</v>
      </c>
      <c r="B339">
        <v>12.4884</v>
      </c>
      <c r="C339">
        <v>43.348799999999997</v>
      </c>
    </row>
    <row r="340" spans="1:3">
      <c r="A340">
        <v>94.525000000000006</v>
      </c>
      <c r="B340">
        <v>8.8140000000000001</v>
      </c>
      <c r="C340">
        <v>38.814</v>
      </c>
    </row>
    <row r="341" spans="1:3">
      <c r="A341">
        <v>94.805000000000007</v>
      </c>
      <c r="B341">
        <v>12.4884</v>
      </c>
      <c r="C341">
        <v>41.023299999999999</v>
      </c>
    </row>
    <row r="342" spans="1:3">
      <c r="A342">
        <v>95.084000000000003</v>
      </c>
      <c r="B342">
        <v>16.069800000000001</v>
      </c>
      <c r="C342">
        <v>34.372100000000003</v>
      </c>
    </row>
    <row r="343" spans="1:3">
      <c r="A343">
        <v>95.364000000000004</v>
      </c>
      <c r="B343">
        <v>13.302300000000001</v>
      </c>
      <c r="C343">
        <v>27.767399999999999</v>
      </c>
    </row>
    <row r="344" spans="1:3">
      <c r="A344">
        <v>95.644000000000005</v>
      </c>
      <c r="B344">
        <v>5.1395</v>
      </c>
      <c r="C344">
        <v>33.976700000000001</v>
      </c>
    </row>
    <row r="345" spans="1:3">
      <c r="A345">
        <v>95.923000000000002</v>
      </c>
      <c r="B345">
        <v>9.2325999999999997</v>
      </c>
      <c r="C345">
        <v>30.837199999999999</v>
      </c>
    </row>
    <row r="346" spans="1:3">
      <c r="A346">
        <v>96.203000000000003</v>
      </c>
      <c r="B346">
        <v>4.8837000000000002</v>
      </c>
      <c r="C346">
        <v>29.4651</v>
      </c>
    </row>
    <row r="347" spans="1:3">
      <c r="A347">
        <v>96.483000000000004</v>
      </c>
      <c r="B347">
        <v>4.6977000000000002</v>
      </c>
      <c r="C347">
        <v>30.953499999999998</v>
      </c>
    </row>
    <row r="348" spans="1:3">
      <c r="A348">
        <v>96.762</v>
      </c>
      <c r="B348">
        <v>8.7906999999999993</v>
      </c>
      <c r="C348">
        <v>31.4651</v>
      </c>
    </row>
    <row r="349" spans="1:3">
      <c r="A349">
        <v>97.042000000000002</v>
      </c>
      <c r="B349">
        <v>14.302300000000001</v>
      </c>
      <c r="C349">
        <v>33.627899999999997</v>
      </c>
    </row>
    <row r="350" spans="1:3">
      <c r="A350">
        <v>97.322000000000003</v>
      </c>
      <c r="B350">
        <v>11.2326</v>
      </c>
      <c r="C350">
        <v>36.186</v>
      </c>
    </row>
    <row r="351" spans="1:3">
      <c r="A351">
        <v>97.600999999999999</v>
      </c>
      <c r="B351">
        <v>7.6744000000000003</v>
      </c>
      <c r="C351">
        <v>36.418599999999998</v>
      </c>
    </row>
    <row r="352" spans="1:3">
      <c r="A352">
        <v>97.881</v>
      </c>
      <c r="B352">
        <v>6.6279000000000003</v>
      </c>
      <c r="C352">
        <v>37.767400000000002</v>
      </c>
    </row>
    <row r="353" spans="1:3">
      <c r="A353">
        <v>98.161000000000001</v>
      </c>
      <c r="B353">
        <v>10.4884</v>
      </c>
      <c r="C353">
        <v>46.162799999999997</v>
      </c>
    </row>
    <row r="354" spans="1:3">
      <c r="A354">
        <v>98.44</v>
      </c>
      <c r="B354">
        <v>14.302300000000001</v>
      </c>
      <c r="C354">
        <v>48.209299999999999</v>
      </c>
    </row>
    <row r="355" spans="1:3">
      <c r="A355">
        <v>98.72</v>
      </c>
      <c r="B355">
        <v>12.5814</v>
      </c>
      <c r="C355">
        <v>41.906999999999996</v>
      </c>
    </row>
    <row r="356" spans="1:3">
      <c r="A356">
        <v>98.998999999999995</v>
      </c>
      <c r="B356">
        <v>25.418600000000001</v>
      </c>
      <c r="C356">
        <v>49.976700000000001</v>
      </c>
    </row>
    <row r="357" spans="1:3">
      <c r="A357">
        <v>99.278999999999996</v>
      </c>
      <c r="B357">
        <v>14.4884</v>
      </c>
      <c r="C357">
        <v>49.860500000000002</v>
      </c>
    </row>
    <row r="358" spans="1:3">
      <c r="A358">
        <v>99.558999999999997</v>
      </c>
      <c r="B358">
        <v>8.907</v>
      </c>
      <c r="C358">
        <v>44.581400000000002</v>
      </c>
    </row>
    <row r="359" spans="1:3">
      <c r="A359">
        <v>99.837999999999994</v>
      </c>
      <c r="B359">
        <v>13.3721</v>
      </c>
      <c r="C359">
        <v>62.418599999999998</v>
      </c>
    </row>
    <row r="360" spans="1:3">
      <c r="A360">
        <v>100.11799999999999</v>
      </c>
      <c r="B360">
        <v>11.3721</v>
      </c>
      <c r="C360">
        <v>67.697699999999998</v>
      </c>
    </row>
    <row r="361" spans="1:3">
      <c r="A361">
        <v>100.398</v>
      </c>
      <c r="B361">
        <v>17.046500000000002</v>
      </c>
      <c r="C361">
        <v>64.534899999999993</v>
      </c>
    </row>
    <row r="362" spans="1:3">
      <c r="A362">
        <v>100.67700000000001</v>
      </c>
      <c r="B362">
        <v>16</v>
      </c>
      <c r="C362">
        <v>53.5349</v>
      </c>
    </row>
    <row r="363" spans="1:3">
      <c r="A363">
        <v>100.95699999999999</v>
      </c>
      <c r="B363">
        <v>8.1628000000000007</v>
      </c>
      <c r="C363">
        <v>58.581400000000002</v>
      </c>
    </row>
    <row r="364" spans="1:3">
      <c r="A364">
        <v>101.23699999999999</v>
      </c>
      <c r="B364">
        <v>13.093</v>
      </c>
      <c r="C364">
        <v>49.511600000000001</v>
      </c>
    </row>
    <row r="365" spans="1:3">
      <c r="A365">
        <v>101.51600000000001</v>
      </c>
      <c r="B365">
        <v>12.744199999999999</v>
      </c>
      <c r="C365">
        <v>44.2791</v>
      </c>
    </row>
    <row r="366" spans="1:3">
      <c r="A366">
        <v>101.79600000000001</v>
      </c>
      <c r="B366">
        <v>11.4651</v>
      </c>
      <c r="C366">
        <v>38.488399999999999</v>
      </c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aluessty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gata roy</dc:creator>
  <cp:lastModifiedBy>sougata roy</cp:lastModifiedBy>
  <dcterms:created xsi:type="dcterms:W3CDTF">2017-04-12T01:48:36Z</dcterms:created>
  <dcterms:modified xsi:type="dcterms:W3CDTF">2018-05-24T02:24:10Z</dcterms:modified>
</cp:coreProperties>
</file>